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Drugs" sheetId="1" state="visible" r:id="rId2"/>
  </sheets>
  <definedNames>
    <definedName function="false" hidden="false" localSheetId="0" name="_xlnm.Print_Area" vbProcedure="false">Drugs!$C$2:$K$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85">
  <si>
    <t xml:space="preserve">#</t>
  </si>
  <si>
    <t xml:space="preserve">ALL DRUGS OF THE GROUP</t>
  </si>
  <si>
    <t xml:space="preserve">DRUGS WITH MINIMAL NON-METABOLIC TARGETS</t>
  </si>
  <si>
    <t xml:space="preserve">Targets</t>
  </si>
  <si>
    <t xml:space="preserve">Reactions</t>
  </si>
  <si>
    <t xml:space="preserve">cancer</t>
  </si>
  <si>
    <t xml:space="preserve">SE#</t>
  </si>
  <si>
    <t xml:space="preserve">Non Metab</t>
  </si>
  <si>
    <t xml:space="preserve">Metab</t>
  </si>
  <si>
    <t xml:space="preserve">%Metab</t>
  </si>
  <si>
    <t xml:space="preserve">#Reac</t>
  </si>
  <si>
    <t xml:space="preserve">#Reac/#Metab</t>
  </si>
  <si>
    <t xml:space="preserve">metab</t>
  </si>
  <si>
    <t xml:space="preserve">Pyridoxal Phosphate |  Pyruvic acid |  L-Alanine |  Divalproex sodium |  Vigabatrin </t>
  </si>
  <si>
    <t xml:space="preserve"> Vigabatrin </t>
  </si>
  <si>
    <t xml:space="preserve">X</t>
  </si>
  <si>
    <t xml:space="preserve">Succinic acid |  Chlormerodrin </t>
  </si>
  <si>
    <t xml:space="preserve"> Chlormerodrin </t>
  </si>
  <si>
    <t xml:space="preserve">gamma-Homolinolenic acid |  Icosapent |  Acetaminophen |  Nabumetone |  Ketorolac |  Tenoxicam |  Celecoxib |  Tolmetin |  Rofecoxib |  Piroxicam |  Fenoprofen |  Valdecoxib |  Flurbiprofen |  Etodolac |  Mefenamic acid |  Naproxen |  Meloxicam |  Carprofen |  Diflunisal |  Suprofen |  Bromfenac |  Oxaprozin |  Ketoprofen |  Ibuprofen |  Lumiracoxib |  Bismuth Subsalicylate |  Magnesium salicylate |  Salicylate-sodium |  Salsalate |  Trisalicylate-choline |  Ginseng |  Antrafenine |  Antipyrine |  Tiaprofenic acid |  Etoricoxib |  Resveratrol |  Niflumic Acid |  Nimesulide |  Lornoxicam |  Nepafenac </t>
  </si>
  <si>
    <t xml:space="preserve"> gamma-Homolinolenic acid | Acetaminophen | Nabumetone | Ketorolac | Tenoxicam | Tolmetin | Piroxicam | Fenoprofen | Valdecoxib | Flurbiprofen | Mefenamic acid | Naproxen | Meloxicam | Carprofen | Diflunisal | Suprofen | Bromfenac | Oxaprozin | Ibuprofen | Lumiracoxib | Bismuth Subsalicylate | Magnesium salicylate | Salicylate-sodium | Salsalate | Trisalicylate-choline | Antrafenine | Antipyrine | Tiaprofenic acid | Etoricoxib | Lornoxicam | Nepafenac </t>
  </si>
  <si>
    <t xml:space="preserve">Pravastatin |  Lovastatin |  Cerivastatin |  Simvastatin |  Atorvastatin |  Fluvastatin |  Rosuvastatin |  Mevastatin </t>
  </si>
  <si>
    <t xml:space="preserve"> Pravastatin | Cerivastatin | Fluvastatin | Rosuvastatin | Mevastatin </t>
  </si>
  <si>
    <t xml:space="preserve">Masoprocol |  Zileuton |  Minocycline </t>
  </si>
  <si>
    <t xml:space="preserve"> Masoprocol | Zileuton </t>
  </si>
  <si>
    <t xml:space="preserve">Carbidopa </t>
  </si>
  <si>
    <t xml:space="preserve"> Carbidopa </t>
  </si>
  <si>
    <t xml:space="preserve">Troglitazone |  Rosiglitazone </t>
  </si>
  <si>
    <t xml:space="preserve"> Rosiglitazone </t>
  </si>
  <si>
    <t xml:space="preserve">Oseltamivir |  Zanamivir </t>
  </si>
  <si>
    <t xml:space="preserve"> Oseltamivir | Zanamivir </t>
  </si>
  <si>
    <t xml:space="preserve">Caffeine |  Milrinone |  Anagrelide |  Nicardipine |  Dyphylline |  Enprofylline |  Ketotifen |  Levosimendan |  Felodipine |  Papaverine |  Cilostazol |  Aminophylline |  Oxtriphylline |  Theobromine |  Amrinone |  |  |  Enoximone |  Ibudilast |  Drotaverine |  Tofisopam </t>
  </si>
  <si>
    <t xml:space="preserve"> Milrinone | Anagrelide | Papaverine | Cilostazol | Enoximone | Ibudilast | Tofisopam </t>
  </si>
  <si>
    <t xml:space="preserve">Sildenafil |  Tadalafil |  Vardenafil |  Udenafil </t>
  </si>
  <si>
    <t xml:space="preserve"> Udenafil </t>
  </si>
  <si>
    <t xml:space="preserve">Pyrimethamine |  Methotrexate |  Proguanil |  Trimetrexate </t>
  </si>
  <si>
    <t xml:space="preserve"> Pyrimethamine | Methotrexate | Proguanil | Trimetrexate </t>
  </si>
  <si>
    <t xml:space="preserve">Pantoprazole |  Omeprazole |  Lansoprazole |  Esomeprazole |  Rabeprazole </t>
  </si>
  <si>
    <t xml:space="preserve"> Pantoprazole | Omeprazole | Lansoprazole | Esomeprazole | Rabeprazole </t>
  </si>
  <si>
    <t xml:space="preserve">Enflurane |  Isoflurane |  Methoxyflurane |  Desflurane |  Sevoflurane </t>
  </si>
  <si>
    <t xml:space="preserve"> Methoxyflurane | Desflurane | Sevoflurane </t>
  </si>
  <si>
    <t xml:space="preserve">Methyclothiazide |  Topiramate |  Ethoxzolamide |  Amlodipine |  Methocarbamol |  Bendroflumethiazide |  Benzthiazide |  Cyclothiazide |  Methazolamide |  Hydroflumethiazide |  Acetazolamide |  Dorzolamide |  Chlorothiazide |  Hydrochlorothiazide |  Ethinamate |  Diazoxide |  Dichlorphenamide |  Brinzolamide |  Quinethazone </t>
  </si>
  <si>
    <t xml:space="preserve"> Methocarbamol | Dorzolamide | Ethinamate </t>
  </si>
  <si>
    <t xml:space="preserve">Aminosalicylic Acid |  Mesalazine |  Diethylcarbamazine |  Meclofenamic acid |  Balsalazide |  Hyperforin </t>
  </si>
  <si>
    <t xml:space="preserve"> Diethylcarbamazine | Meclofenamic acid </t>
  </si>
  <si>
    <t xml:space="preserve">Cladribine |  Clofarabine |  Hydroxyurea |  Fludarabine |  Gallium nitrate </t>
  </si>
  <si>
    <t xml:space="preserve"> Hydroxyurea</t>
  </si>
  <si>
    <t xml:space="preserve">Carmustine </t>
  </si>
  <si>
    <t xml:space="preserve"> Carmustine </t>
  </si>
  <si>
    <t xml:space="preserve">Theophylline </t>
  </si>
  <si>
    <t xml:space="preserve"> Theophylline </t>
  </si>
  <si>
    <t xml:space="preserve">Acarbose </t>
  </si>
  <si>
    <t xml:space="preserve"> Acarbose </t>
  </si>
  <si>
    <t xml:space="preserve">Raltitrexed |  Floxuridine |  Trifluridine |  Leucovorin |  Capecitabine </t>
  </si>
  <si>
    <t xml:space="preserve"> Raltitrexed | Floxuridine | Trifluridine | Leucovorin | Capecitabine </t>
  </si>
  <si>
    <t xml:space="preserve">Valproic Acid </t>
  </si>
  <si>
    <t xml:space="preserve"> Valproic Acid </t>
  </si>
  <si>
    <t xml:space="preserve">Indomethacin </t>
  </si>
  <si>
    <t xml:space="preserve"> Indomethacin </t>
  </si>
  <si>
    <t xml:space="preserve">Nitisinone </t>
  </si>
  <si>
    <t xml:space="preserve"> Nitisinone </t>
  </si>
  <si>
    <t xml:space="preserve">Norepinephrine |  Droxidopa </t>
  </si>
  <si>
    <t xml:space="preserve"> Norepinephrine | Droxidopa </t>
  </si>
  <si>
    <t xml:space="preserve">Tacrine |  Gallamine Triethiodide |  Galantamine |  Isoflurophate |  Donepezil |  Demecarium |  Physostigmine |  Rivastigmine |  Edrophonium |  Ambenonium |  Tubocurarine |  Decamethonium |  Neostigmine </t>
  </si>
  <si>
    <t xml:space="preserve"> Physostigmine | Ambenonium | Neostigmine </t>
  </si>
  <si>
    <t xml:space="preserve">Carbimazole |  Propylthiouracil |  Methimazole </t>
  </si>
  <si>
    <t xml:space="preserve"> Carbimazole | Propylthiouracil | Methimazole </t>
  </si>
  <si>
    <t xml:space="preserve">Miglustat </t>
  </si>
  <si>
    <t xml:space="preserve"> Miglustat </t>
  </si>
  <si>
    <t xml:space="preserve">Allopurinol </t>
  </si>
  <si>
    <t xml:space="preserve"> Allopurinol </t>
  </si>
  <si>
    <t xml:space="preserve">Trimethoprim </t>
  </si>
  <si>
    <t xml:space="preserve"> Trimethoprim </t>
  </si>
  <si>
    <t xml:space="preserve">Gemcitabine </t>
  </si>
  <si>
    <t xml:space="preserve"> Gemcitabine </t>
  </si>
  <si>
    <t xml:space="preserve">Acetyldigitoxin |  Ethacrynic acid |  Deslanoside |  Ouabain |  Bretylium |  Digitoxin </t>
  </si>
  <si>
    <t xml:space="preserve"> Acetyldigitoxin | Deslanoside | Ouabain | Bretylium | Digitoxin </t>
  </si>
  <si>
    <t xml:space="preserve">Cefdinir |  Melatonin </t>
  </si>
  <si>
    <t xml:space="preserve"> Cefdinir </t>
  </si>
  <si>
    <t xml:space="preserve">Azelaic Acid </t>
  </si>
  <si>
    <t xml:space="preserve"> Azelaic Acid </t>
  </si>
  <si>
    <t xml:space="preserve">Pentostatin </t>
  </si>
  <si>
    <t xml:space="preserve"> Pentostatin </t>
  </si>
  <si>
    <t xml:space="preserve">Diclofenac </t>
  </si>
  <si>
    <t xml:space="preserve"> Diclofenac </t>
  </si>
  <si>
    <t xml:space="preserve">Fluticasone Propionate |  Quinacrine |  Ginkgo biloba |  Suramin </t>
  </si>
  <si>
    <t xml:space="preserve"> Quinacrine </t>
  </si>
  <si>
    <t xml:space="preserve">Monobenzone </t>
  </si>
  <si>
    <t xml:space="preserve"> Monobenzone </t>
  </si>
  <si>
    <t xml:space="preserve">Sulindac </t>
  </si>
  <si>
    <t xml:space="preserve"> Sulindac </t>
  </si>
  <si>
    <t xml:space="preserve">Amodiaquine </t>
  </si>
  <si>
    <t xml:space="preserve"> Amodiaquine </t>
  </si>
  <si>
    <t xml:space="preserve">Alendronate |  Tiludronate </t>
  </si>
  <si>
    <t xml:space="preserve"> Tiludronate </t>
  </si>
  <si>
    <t xml:space="preserve">Pemetrexed </t>
  </si>
  <si>
    <t xml:space="preserve"> Pemetrexed </t>
  </si>
  <si>
    <t xml:space="preserve">Mycophenolate mofetil |  Mycophenolic acid </t>
  </si>
  <si>
    <t xml:space="preserve"> Mycophenolate mofetil | Mycophenolic acid </t>
  </si>
  <si>
    <t xml:space="preserve">Naftifine |  Terbinafine |  Butenafine </t>
  </si>
  <si>
    <t xml:space="preserve"> Naftifine | Terbinafine | Butenafine </t>
  </si>
  <si>
    <t xml:space="preserve">Scopolamine </t>
  </si>
  <si>
    <t xml:space="preserve"> Scopolamine </t>
  </si>
  <si>
    <t xml:space="preserve">Tranylcypromine |  Selegiline |  Moclobemide |  Isocarboxazid |  Ephedra |  Rasagiline |  MMDA |  4-Methoxyamphetamine |  Methamphetamine |  Pargyline </t>
  </si>
  <si>
    <t xml:space="preserve"> Tranylcypromine | Selegiline | Moclobemide | Isocarboxazid | Pargyline </t>
  </si>
  <si>
    <t xml:space="preserve">Hexachlorophene </t>
  </si>
  <si>
    <t xml:space="preserve"> Hexachlorophene </t>
  </si>
  <si>
    <t xml:space="preserve">Phenelzine </t>
  </si>
  <si>
    <t xml:space="preserve"> Phenelzine </t>
  </si>
  <si>
    <t xml:space="preserve">Sulfasalazine </t>
  </si>
  <si>
    <t xml:space="preserve"> Sulfasalazine </t>
  </si>
  <si>
    <t xml:space="preserve">Minaprine </t>
  </si>
  <si>
    <t xml:space="preserve"> Minaprine </t>
  </si>
  <si>
    <t xml:space="preserve">Pentoxifylline </t>
  </si>
  <si>
    <t xml:space="preserve"> Pentoxifylline </t>
  </si>
  <si>
    <t xml:space="preserve">Ribavirin </t>
  </si>
  <si>
    <t xml:space="preserve"> Ribavirin </t>
  </si>
  <si>
    <t xml:space="preserve">Phenylbutazone </t>
  </si>
  <si>
    <t xml:space="preserve"> Phenylbutazone </t>
  </si>
  <si>
    <t xml:space="preserve">Disulfiram </t>
  </si>
  <si>
    <t xml:space="preserve"> Disulfiram </t>
  </si>
  <si>
    <t xml:space="preserve">Zonisamide </t>
  </si>
  <si>
    <t xml:space="preserve"> Zonisamide </t>
  </si>
  <si>
    <t xml:space="preserve">Salicyclic acid |  Acetylsalicylic acid </t>
  </si>
  <si>
    <t xml:space="preserve"> Salicyclic acid | Acetylsalicylic acid </t>
  </si>
  <si>
    <t xml:space="preserve">Ezetimibe |  Hesperetin </t>
  </si>
  <si>
    <t xml:space="preserve"> Ezetimibe </t>
  </si>
  <si>
    <t xml:space="preserve">Dipyridamole </t>
  </si>
  <si>
    <t xml:space="preserve"> Dipyridamole </t>
  </si>
  <si>
    <t xml:space="preserve">Azathioprine |  Mercaptopurine </t>
  </si>
  <si>
    <t xml:space="preserve"> Azathioprine | Mercaptopurine </t>
  </si>
  <si>
    <t xml:space="preserve">Auranofin </t>
  </si>
  <si>
    <t xml:space="preserve"> Auranofin </t>
  </si>
  <si>
    <t xml:space="preserve">Tioconazole |  Itraconazole </t>
  </si>
  <si>
    <t xml:space="preserve"> Tioconazole | Itraconazole </t>
  </si>
  <si>
    <t xml:space="preserve">Trichlormethiazide </t>
  </si>
  <si>
    <t xml:space="preserve"> Trichlormethiazide </t>
  </si>
  <si>
    <t xml:space="preserve">Cerulenin </t>
  </si>
  <si>
    <t xml:space="preserve"> Cerulenin </t>
  </si>
  <si>
    <t xml:space="preserve">Mimosine </t>
  </si>
  <si>
    <t xml:space="preserve"> Mimosine </t>
  </si>
  <si>
    <t xml:space="preserve">Perhexiline </t>
  </si>
  <si>
    <t xml:space="preserve"> Perhexiline </t>
  </si>
  <si>
    <t xml:space="preserve">Orlistat </t>
  </si>
  <si>
    <t xml:space="preserve"> Orlistat </t>
  </si>
  <si>
    <t xml:space="preserve">Leflunomide </t>
  </si>
  <si>
    <t xml:space="preserve"> Leflunomide </t>
  </si>
  <si>
    <t xml:space="preserve">Trilostane </t>
  </si>
  <si>
    <t xml:space="preserve"> Trilostane </t>
  </si>
  <si>
    <t xml:space="preserve">Miconazole |  Aminoguanidine </t>
  </si>
  <si>
    <t xml:space="preserve"> Aminoguanidine </t>
  </si>
  <si>
    <t xml:space="preserve">Atovaquone </t>
  </si>
  <si>
    <t xml:space="preserve"> Atovaquone </t>
  </si>
  <si>
    <t xml:space="preserve">Carvedilol |  Halothane </t>
  </si>
  <si>
    <t xml:space="preserve"> Carvedilol </t>
  </si>
  <si>
    <t xml:space="preserve">Desipramine </t>
  </si>
  <si>
    <t xml:space="preserve"> Desipramine </t>
  </si>
  <si>
    <t xml:space="preserve">Arsenic trioxide </t>
  </si>
  <si>
    <t xml:space="preserve"> Arsenic trioxide </t>
  </si>
  <si>
    <t xml:space="preserve">Cyclizine </t>
  </si>
  <si>
    <t xml:space="preserve"> Cyclizine </t>
  </si>
  <si>
    <t xml:space="preserve">Ridogrel |  Dazoxiben </t>
  </si>
  <si>
    <t xml:space="preserve"> Dazoxiben </t>
  </si>
  <si>
    <t xml:space="preserve">Fomepizole </t>
  </si>
  <si>
    <t xml:space="preserve"> Fomepizole </t>
  </si>
  <si>
    <t xml:space="preserve">Clomipramine </t>
  </si>
  <si>
    <t xml:space="preserve"> Clomipramine </t>
  </si>
  <si>
    <t xml:space="preserve">Bepridil </t>
  </si>
  <si>
    <t xml:space="preserve"> Bepridil </t>
  </si>
  <si>
    <t xml:space="preserve">Lithium </t>
  </si>
  <si>
    <t xml:space="preserve"> Lithium </t>
  </si>
  <si>
    <t xml:space="preserve">Fidarestat |  Tolrestat |  Sorbinil </t>
  </si>
  <si>
    <t xml:space="preserve"> Fidarestat | Sorbinil </t>
  </si>
  <si>
    <t xml:space="preserve">Carbenoxolone </t>
  </si>
  <si>
    <t xml:space="preserve"> Carbenoxolone </t>
  </si>
  <si>
    <t xml:space="preserve">Canaline </t>
  </si>
  <si>
    <t xml:space="preserve"> Canaline </t>
  </si>
  <si>
    <t xml:space="preserve">Myo-Inositol </t>
  </si>
  <si>
    <t xml:space="preserve"> Myo-Inositol </t>
  </si>
  <si>
    <t xml:space="preserve">Voglibose </t>
  </si>
  <si>
    <t xml:space="preserve"> Voglibose </t>
  </si>
  <si>
    <t xml:space="preserve">Icatibant </t>
  </si>
  <si>
    <t xml:space="preserve"> Icatibant </t>
  </si>
  <si>
    <t xml:space="preserve">Tyloxapol </t>
  </si>
  <si>
    <t xml:space="preserve"> Tyloxapol </t>
  </si>
  <si>
    <t xml:space="preserve">TOTAL (averag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BN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703125" defaultRowHeight="12.1" zeroHeight="false" outlineLevelRow="0" outlineLevelCol="0"/>
  <cols>
    <col collapsed="false" customWidth="true" hidden="false" outlineLevel="0" max="1" min="1" style="0" width="3.88"/>
    <col collapsed="false" customWidth="true" hidden="false" outlineLevel="0" max="2" min="2" style="1" width="3.88"/>
    <col collapsed="false" customWidth="true" hidden="false" outlineLevel="0" max="3" min="3" style="2" width="51.45"/>
    <col collapsed="false" customWidth="true" hidden="false" outlineLevel="0" max="4" min="4" style="2" width="62.21"/>
    <col collapsed="false" customWidth="true" hidden="false" outlineLevel="0" max="5" min="5" style="3" width="8.94"/>
    <col collapsed="false" customWidth="true" hidden="false" outlineLevel="0" max="6" min="6" style="1" width="5.84"/>
    <col collapsed="false" customWidth="true" hidden="false" outlineLevel="0" max="7" min="7" style="2" width="7.19"/>
    <col collapsed="false" customWidth="true" hidden="false" outlineLevel="0" max="8" min="8" style="4" width="5.71"/>
    <col collapsed="false" customWidth="true" hidden="false" outlineLevel="0" max="9" min="9" style="4" width="11.22"/>
    <col collapsed="false" customWidth="true" hidden="false" outlineLevel="0" max="10" min="10" style="5" width="6.38"/>
    <col collapsed="false" customWidth="true" hidden="false" outlineLevel="0" max="11" min="11" style="5" width="6.43"/>
    <col collapsed="false" customWidth="true" hidden="false" outlineLevel="0" max="12" min="12" style="0" width="6.43"/>
    <col collapsed="false" customWidth="true" hidden="false" outlineLevel="0" max="13" min="13" style="5" width="6.43"/>
    <col collapsed="false" customWidth="true" hidden="false" outlineLevel="0" max="14" min="14" style="6" width="15.51"/>
    <col collapsed="false" customWidth="false" hidden="false" outlineLevel="0" max="257" min="15" style="5" width="11.57"/>
  </cols>
  <sheetData>
    <row r="2" customFormat="false" ht="12.1" hidden="false" customHeight="false" outlineLevel="0" collapsed="false">
      <c r="B2" s="7" t="s">
        <v>0</v>
      </c>
      <c r="C2" s="7" t="s">
        <v>1</v>
      </c>
      <c r="D2" s="7" t="s">
        <v>2</v>
      </c>
      <c r="E2" s="8" t="s">
        <v>3</v>
      </c>
      <c r="F2" s="8"/>
      <c r="G2" s="8"/>
      <c r="H2" s="9" t="s">
        <v>4</v>
      </c>
      <c r="I2" s="9"/>
      <c r="J2" s="10" t="s">
        <v>5</v>
      </c>
      <c r="K2" s="10" t="s">
        <v>6</v>
      </c>
      <c r="M2" s="11"/>
    </row>
    <row r="3" customFormat="false" ht="12.1" hidden="false" customHeight="false" outlineLevel="0" collapsed="false">
      <c r="B3" s="7"/>
      <c r="C3" s="7"/>
      <c r="D3" s="7"/>
      <c r="E3" s="12" t="s">
        <v>7</v>
      </c>
      <c r="F3" s="13" t="s">
        <v>8</v>
      </c>
      <c r="G3" s="14" t="s">
        <v>9</v>
      </c>
      <c r="H3" s="15" t="s">
        <v>10</v>
      </c>
      <c r="I3" s="16" t="s">
        <v>11</v>
      </c>
      <c r="J3" s="10"/>
      <c r="K3" s="17" t="s">
        <v>12</v>
      </c>
      <c r="M3" s="0"/>
    </row>
    <row r="4" customFormat="false" ht="19.4" hidden="false" customHeight="false" outlineLevel="0" collapsed="false">
      <c r="B4" s="18" t="n">
        <v>1</v>
      </c>
      <c r="C4" s="19" t="s">
        <v>13</v>
      </c>
      <c r="D4" s="20" t="s">
        <v>14</v>
      </c>
      <c r="E4" s="21" t="n">
        <v>1</v>
      </c>
      <c r="F4" s="22" t="n">
        <v>1</v>
      </c>
      <c r="G4" s="23" t="n">
        <f aca="false">100*F4/(E4+F4)</f>
        <v>50</v>
      </c>
      <c r="H4" s="24" t="n">
        <v>3</v>
      </c>
      <c r="I4" s="25" t="n">
        <f aca="false">H4/F4</f>
        <v>3</v>
      </c>
      <c r="J4" s="25" t="s">
        <v>15</v>
      </c>
      <c r="K4" s="25" t="n">
        <v>10</v>
      </c>
      <c r="M4" s="26"/>
    </row>
    <row r="5" customFormat="false" ht="12.1" hidden="false" customHeight="false" outlineLevel="0" collapsed="false">
      <c r="B5" s="18" t="n">
        <v>2</v>
      </c>
      <c r="C5" s="19" t="s">
        <v>16</v>
      </c>
      <c r="D5" s="20" t="s">
        <v>17</v>
      </c>
      <c r="E5" s="21" t="n">
        <v>1</v>
      </c>
      <c r="F5" s="22" t="n">
        <v>1</v>
      </c>
      <c r="G5" s="23" t="n">
        <f aca="false">100*F5/(E5+F5)</f>
        <v>50</v>
      </c>
      <c r="H5" s="24" t="n">
        <v>1</v>
      </c>
      <c r="I5" s="25" t="n">
        <f aca="false">H5/F5</f>
        <v>1</v>
      </c>
      <c r="J5" s="25" t="s">
        <v>15</v>
      </c>
      <c r="K5" s="25" t="n">
        <v>3</v>
      </c>
      <c r="M5" s="26"/>
    </row>
    <row r="6" customFormat="false" ht="82.05" hidden="false" customHeight="false" outlineLevel="0" collapsed="false">
      <c r="B6" s="18" t="n">
        <v>3</v>
      </c>
      <c r="C6" s="19" t="s">
        <v>18</v>
      </c>
      <c r="D6" s="20" t="s">
        <v>19</v>
      </c>
      <c r="E6" s="21" t="n">
        <v>0</v>
      </c>
      <c r="F6" s="22" t="n">
        <v>2</v>
      </c>
      <c r="G6" s="23" t="n">
        <f aca="false">100*F6/(E6+F6)</f>
        <v>100</v>
      </c>
      <c r="H6" s="24" t="n">
        <v>2</v>
      </c>
      <c r="I6" s="25" t="n">
        <f aca="false">H6/F6</f>
        <v>1</v>
      </c>
      <c r="J6" s="25"/>
      <c r="K6" s="25" t="n">
        <v>10</v>
      </c>
      <c r="M6" s="26"/>
    </row>
    <row r="7" customFormat="false" ht="19.4" hidden="false" customHeight="false" outlineLevel="0" collapsed="false">
      <c r="B7" s="18" t="n">
        <v>4</v>
      </c>
      <c r="C7" s="19" t="s">
        <v>20</v>
      </c>
      <c r="D7" s="27" t="s">
        <v>21</v>
      </c>
      <c r="E7" s="28" t="n">
        <v>0</v>
      </c>
      <c r="F7" s="22" t="n">
        <v>1</v>
      </c>
      <c r="G7" s="23" t="n">
        <f aca="false">100*F7/(E7+F7)</f>
        <v>100</v>
      </c>
      <c r="H7" s="24" t="n">
        <v>1</v>
      </c>
      <c r="I7" s="25" t="n">
        <f aca="false">H7/F7</f>
        <v>1</v>
      </c>
      <c r="J7" s="25" t="s">
        <v>15</v>
      </c>
      <c r="K7" s="25" t="n">
        <v>34</v>
      </c>
      <c r="M7" s="26"/>
    </row>
    <row r="8" customFormat="false" ht="12.1" hidden="false" customHeight="false" outlineLevel="0" collapsed="false">
      <c r="B8" s="18" t="n">
        <v>5</v>
      </c>
      <c r="C8" s="19" t="s">
        <v>22</v>
      </c>
      <c r="D8" s="20" t="s">
        <v>23</v>
      </c>
      <c r="E8" s="21" t="n">
        <v>0</v>
      </c>
      <c r="F8" s="22" t="n">
        <v>1</v>
      </c>
      <c r="G8" s="23" t="n">
        <f aca="false">100*F8/(E8+F8)</f>
        <v>100</v>
      </c>
      <c r="H8" s="24" t="n">
        <v>2</v>
      </c>
      <c r="I8" s="25" t="n">
        <f aca="false">H8/F8</f>
        <v>2</v>
      </c>
      <c r="J8" s="25"/>
      <c r="K8" s="25" t="n">
        <v>13</v>
      </c>
      <c r="M8" s="26"/>
    </row>
    <row r="9" customFormat="false" ht="12.1" hidden="false" customHeight="false" outlineLevel="0" collapsed="false">
      <c r="B9" s="18" t="n">
        <v>6</v>
      </c>
      <c r="C9" s="19" t="s">
        <v>24</v>
      </c>
      <c r="D9" s="20" t="s">
        <v>25</v>
      </c>
      <c r="E9" s="21" t="n">
        <v>0</v>
      </c>
      <c r="F9" s="22" t="n">
        <v>1</v>
      </c>
      <c r="G9" s="23" t="n">
        <f aca="false">100*F9/(E9+F9)</f>
        <v>100</v>
      </c>
      <c r="H9" s="24" t="n">
        <v>5</v>
      </c>
      <c r="I9" s="25" t="n">
        <f aca="false">H9/F9</f>
        <v>5</v>
      </c>
      <c r="J9" s="25"/>
      <c r="K9" s="25" t="n">
        <v>20</v>
      </c>
      <c r="M9" s="26"/>
    </row>
    <row r="10" customFormat="false" ht="12.1" hidden="false" customHeight="false" outlineLevel="0" collapsed="false">
      <c r="B10" s="18" t="n">
        <v>7</v>
      </c>
      <c r="C10" s="19" t="s">
        <v>26</v>
      </c>
      <c r="D10" s="20" t="s">
        <v>27</v>
      </c>
      <c r="E10" s="21" t="n">
        <v>1</v>
      </c>
      <c r="F10" s="22" t="n">
        <v>1</v>
      </c>
      <c r="G10" s="23" t="n">
        <f aca="false">100*F10/(E10+F10)</f>
        <v>50</v>
      </c>
      <c r="H10" s="24" t="n">
        <v>60</v>
      </c>
      <c r="I10" s="25" t="n">
        <f aca="false">H10/F10</f>
        <v>60</v>
      </c>
      <c r="J10" s="25" t="s">
        <v>15</v>
      </c>
      <c r="K10" s="25" t="n">
        <v>245</v>
      </c>
      <c r="M10" s="26"/>
    </row>
    <row r="11" customFormat="false" ht="12.1" hidden="false" customHeight="false" outlineLevel="0" collapsed="false">
      <c r="B11" s="18" t="n">
        <v>8</v>
      </c>
      <c r="C11" s="19" t="s">
        <v>28</v>
      </c>
      <c r="D11" s="20" t="s">
        <v>29</v>
      </c>
      <c r="E11" s="21" t="n">
        <v>0</v>
      </c>
      <c r="F11" s="22" t="n">
        <v>1</v>
      </c>
      <c r="G11" s="23" t="n">
        <f aca="false">100*F11/(E11+F11)</f>
        <v>100</v>
      </c>
      <c r="H11" s="24" t="n">
        <v>2</v>
      </c>
      <c r="I11" s="25" t="n">
        <f aca="false">H11/F11</f>
        <v>2</v>
      </c>
      <c r="J11" s="25"/>
      <c r="K11" s="25" t="n">
        <v>8</v>
      </c>
      <c r="M11" s="26"/>
    </row>
    <row r="12" customFormat="false" ht="37.3" hidden="false" customHeight="false" outlineLevel="0" collapsed="false">
      <c r="B12" s="18" t="n">
        <v>9</v>
      </c>
      <c r="C12" s="19" t="s">
        <v>30</v>
      </c>
      <c r="D12" s="20" t="s">
        <v>31</v>
      </c>
      <c r="E12" s="21" t="n">
        <v>0</v>
      </c>
      <c r="F12" s="22" t="n">
        <v>4</v>
      </c>
      <c r="G12" s="23" t="n">
        <f aca="false">100*F12/(E12+F12)</f>
        <v>100</v>
      </c>
      <c r="H12" s="24" t="n">
        <v>2</v>
      </c>
      <c r="I12" s="25" t="n">
        <f aca="false">H12/F12</f>
        <v>0.5</v>
      </c>
      <c r="J12" s="25"/>
      <c r="K12" s="25" t="n">
        <v>2</v>
      </c>
      <c r="M12" s="26"/>
    </row>
    <row r="13" customFormat="false" ht="12.1" hidden="false" customHeight="false" outlineLevel="0" collapsed="false">
      <c r="B13" s="18" t="n">
        <v>10</v>
      </c>
      <c r="C13" s="19" t="s">
        <v>32</v>
      </c>
      <c r="D13" s="20" t="s">
        <v>33</v>
      </c>
      <c r="E13" s="21" t="n">
        <v>0</v>
      </c>
      <c r="F13" s="22" t="n">
        <v>1</v>
      </c>
      <c r="G13" s="23" t="n">
        <f aca="false">100*F13/(E13+F13)</f>
        <v>100</v>
      </c>
      <c r="H13" s="24" t="n">
        <v>3</v>
      </c>
      <c r="I13" s="25" t="n">
        <f aca="false">H13/F13</f>
        <v>3</v>
      </c>
      <c r="J13" s="25"/>
      <c r="K13" s="25" t="n">
        <v>5</v>
      </c>
      <c r="M13" s="26"/>
    </row>
    <row r="14" customFormat="false" ht="12.1" hidden="false" customHeight="false" outlineLevel="0" collapsed="false">
      <c r="B14" s="18" t="n">
        <v>11</v>
      </c>
      <c r="C14" s="19" t="s">
        <v>34</v>
      </c>
      <c r="D14" s="20" t="s">
        <v>35</v>
      </c>
      <c r="E14" s="21" t="n">
        <v>0</v>
      </c>
      <c r="F14" s="22" t="n">
        <v>1</v>
      </c>
      <c r="G14" s="23" t="n">
        <f aca="false">100*F14/(E14+F14)</f>
        <v>100</v>
      </c>
      <c r="H14" s="24" t="n">
        <v>2</v>
      </c>
      <c r="I14" s="25" t="n">
        <f aca="false">H14/F14</f>
        <v>2</v>
      </c>
      <c r="J14" s="25" t="s">
        <v>15</v>
      </c>
      <c r="K14" s="25" t="n">
        <v>5</v>
      </c>
      <c r="M14" s="26"/>
    </row>
    <row r="15" customFormat="false" ht="19.4" hidden="false" customHeight="false" outlineLevel="0" collapsed="false">
      <c r="B15" s="18" t="n">
        <v>12</v>
      </c>
      <c r="C15" s="19" t="s">
        <v>36</v>
      </c>
      <c r="D15" s="20" t="s">
        <v>37</v>
      </c>
      <c r="E15" s="21" t="n">
        <v>0</v>
      </c>
      <c r="F15" s="22" t="n">
        <v>1</v>
      </c>
      <c r="G15" s="23" t="n">
        <f aca="false">100*F15/(E15+F15)</f>
        <v>100</v>
      </c>
      <c r="H15" s="24" t="n">
        <v>1</v>
      </c>
      <c r="I15" s="25" t="n">
        <f aca="false">H15/F15</f>
        <v>1</v>
      </c>
      <c r="J15" s="25"/>
      <c r="K15" s="25" t="n">
        <v>1</v>
      </c>
      <c r="M15" s="26"/>
    </row>
    <row r="16" customFormat="false" ht="12.1" hidden="false" customHeight="false" outlineLevel="0" collapsed="false">
      <c r="B16" s="18" t="n">
        <v>13</v>
      </c>
      <c r="C16" s="19" t="s">
        <v>38</v>
      </c>
      <c r="D16" s="20" t="s">
        <v>39</v>
      </c>
      <c r="E16" s="21" t="n">
        <v>4</v>
      </c>
      <c r="F16" s="22" t="n">
        <v>3</v>
      </c>
      <c r="G16" s="23" t="n">
        <f aca="false">100*F16/(E16+F16)</f>
        <v>42.8571428571429</v>
      </c>
      <c r="H16" s="24" t="n">
        <v>1</v>
      </c>
      <c r="I16" s="25" t="n">
        <f aca="false">H16/F16</f>
        <v>0.333333333333333</v>
      </c>
      <c r="J16" s="25"/>
      <c r="K16" s="25" t="n">
        <v>1</v>
      </c>
      <c r="M16" s="26"/>
    </row>
    <row r="17" customFormat="false" ht="46.25" hidden="false" customHeight="false" outlineLevel="0" collapsed="false">
      <c r="B17" s="18" t="n">
        <v>14</v>
      </c>
      <c r="C17" s="19" t="s">
        <v>40</v>
      </c>
      <c r="D17" s="20" t="s">
        <v>41</v>
      </c>
      <c r="E17" s="21" t="n">
        <v>0</v>
      </c>
      <c r="F17" s="22" t="n">
        <v>2</v>
      </c>
      <c r="G17" s="23" t="n">
        <f aca="false">100*F17/(E17+F17)</f>
        <v>100</v>
      </c>
      <c r="H17" s="24" t="n">
        <v>4</v>
      </c>
      <c r="I17" s="25" t="n">
        <f aca="false">H17/F17</f>
        <v>2</v>
      </c>
      <c r="J17" s="25" t="s">
        <v>15</v>
      </c>
      <c r="K17" s="25" t="n">
        <v>4</v>
      </c>
      <c r="M17" s="26"/>
    </row>
    <row r="18" customFormat="false" ht="19.4" hidden="false" customHeight="false" outlineLevel="0" collapsed="false">
      <c r="B18" s="18" t="n">
        <v>15</v>
      </c>
      <c r="C18" s="19" t="s">
        <v>42</v>
      </c>
      <c r="D18" s="20" t="s">
        <v>43</v>
      </c>
      <c r="E18" s="21" t="n">
        <v>0</v>
      </c>
      <c r="F18" s="22" t="n">
        <v>3</v>
      </c>
      <c r="G18" s="23" t="n">
        <f aca="false">100*F18/(E18+F18)</f>
        <v>100</v>
      </c>
      <c r="H18" s="24" t="n">
        <v>4</v>
      </c>
      <c r="I18" s="25" t="n">
        <f aca="false">H18/F18</f>
        <v>1.33333333333333</v>
      </c>
      <c r="J18" s="25"/>
      <c r="K18" s="25" t="n">
        <v>23</v>
      </c>
      <c r="M18" s="26"/>
    </row>
    <row r="19" customFormat="false" ht="12.1" hidden="false" customHeight="false" outlineLevel="0" collapsed="false">
      <c r="B19" s="18" t="n">
        <v>16</v>
      </c>
      <c r="C19" s="19" t="s">
        <v>44</v>
      </c>
      <c r="D19" s="27" t="s">
        <v>45</v>
      </c>
      <c r="E19" s="28" t="n">
        <v>0</v>
      </c>
      <c r="F19" s="22" t="n">
        <v>4</v>
      </c>
      <c r="G19" s="23" t="n">
        <f aca="false">100*F19/(E19+F19)</f>
        <v>100</v>
      </c>
      <c r="H19" s="24" t="n">
        <v>4</v>
      </c>
      <c r="I19" s="25" t="n">
        <f aca="false">H19/F19</f>
        <v>1</v>
      </c>
      <c r="J19" s="25" t="s">
        <v>15</v>
      </c>
      <c r="K19" s="25" t="n">
        <v>10</v>
      </c>
      <c r="M19" s="26"/>
    </row>
    <row r="20" customFormat="false" ht="12.1" hidden="false" customHeight="false" outlineLevel="0" collapsed="false">
      <c r="B20" s="18" t="n">
        <v>17</v>
      </c>
      <c r="C20" s="19" t="s">
        <v>46</v>
      </c>
      <c r="D20" s="20" t="s">
        <v>47</v>
      </c>
      <c r="E20" s="21" t="n">
        <v>0</v>
      </c>
      <c r="F20" s="22" t="n">
        <v>1</v>
      </c>
      <c r="G20" s="23" t="n">
        <f aca="false">100*F20/(E20+F20)</f>
        <v>100</v>
      </c>
      <c r="H20" s="24" t="n">
        <v>2</v>
      </c>
      <c r="I20" s="25" t="n">
        <f aca="false">H20/F20</f>
        <v>2</v>
      </c>
      <c r="J20" s="25" t="s">
        <v>15</v>
      </c>
      <c r="K20" s="25" t="n">
        <v>3</v>
      </c>
      <c r="M20" s="26"/>
    </row>
    <row r="21" customFormat="false" ht="12.1" hidden="false" customHeight="false" outlineLevel="0" collapsed="false">
      <c r="B21" s="18" t="n">
        <v>18</v>
      </c>
      <c r="C21" s="19" t="s">
        <v>48</v>
      </c>
      <c r="D21" s="20" t="s">
        <v>49</v>
      </c>
      <c r="E21" s="21" t="n">
        <v>3</v>
      </c>
      <c r="F21" s="22" t="n">
        <v>4</v>
      </c>
      <c r="G21" s="23" t="n">
        <f aca="false">100*F21/(E21+F21)</f>
        <v>57.1428571428571</v>
      </c>
      <c r="H21" s="24" t="n">
        <v>3</v>
      </c>
      <c r="I21" s="25" t="n">
        <f aca="false">H21/F21</f>
        <v>0.75</v>
      </c>
      <c r="J21" s="25"/>
      <c r="K21" s="25" t="n">
        <v>5</v>
      </c>
      <c r="M21" s="26"/>
    </row>
    <row r="22" customFormat="false" ht="12.1" hidden="false" customHeight="false" outlineLevel="0" collapsed="false">
      <c r="B22" s="18" t="n">
        <v>19</v>
      </c>
      <c r="C22" s="19" t="s">
        <v>50</v>
      </c>
      <c r="D22" s="20" t="s">
        <v>51</v>
      </c>
      <c r="E22" s="21" t="n">
        <v>1</v>
      </c>
      <c r="F22" s="22" t="n">
        <v>3</v>
      </c>
      <c r="G22" s="23" t="n">
        <f aca="false">100*F22/(E22+F22)</f>
        <v>75</v>
      </c>
      <c r="H22" s="24" t="n">
        <v>9</v>
      </c>
      <c r="I22" s="25" t="n">
        <f aca="false">H22/F22</f>
        <v>3</v>
      </c>
      <c r="J22" s="25"/>
      <c r="K22" s="25" t="n">
        <v>19</v>
      </c>
      <c r="M22" s="26"/>
    </row>
    <row r="23" customFormat="false" ht="12.1" hidden="false" customHeight="false" outlineLevel="0" collapsed="false">
      <c r="B23" s="18" t="n">
        <v>20</v>
      </c>
      <c r="C23" s="19" t="s">
        <v>52</v>
      </c>
      <c r="D23" s="20" t="s">
        <v>53</v>
      </c>
      <c r="E23" s="21" t="n">
        <v>0</v>
      </c>
      <c r="F23" s="22" t="n">
        <v>1</v>
      </c>
      <c r="G23" s="23" t="n">
        <f aca="false">100*F23/(E23+F23)</f>
        <v>100</v>
      </c>
      <c r="H23" s="24" t="n">
        <v>1</v>
      </c>
      <c r="I23" s="25" t="n">
        <f aca="false">H23/F23</f>
        <v>1</v>
      </c>
      <c r="J23" s="25" t="s">
        <v>15</v>
      </c>
      <c r="K23" s="25" t="n">
        <v>1</v>
      </c>
      <c r="M23" s="26"/>
    </row>
    <row r="24" customFormat="false" ht="12.1" hidden="false" customHeight="false" outlineLevel="0" collapsed="false">
      <c r="B24" s="18" t="n">
        <v>21</v>
      </c>
      <c r="C24" s="19" t="s">
        <v>54</v>
      </c>
      <c r="D24" s="20" t="s">
        <v>55</v>
      </c>
      <c r="E24" s="21" t="n">
        <v>1</v>
      </c>
      <c r="F24" s="22" t="n">
        <v>2</v>
      </c>
      <c r="G24" s="23" t="n">
        <f aca="false">100*F24/(E24+F24)</f>
        <v>66.6666666666667</v>
      </c>
      <c r="H24" s="24" t="n">
        <v>5</v>
      </c>
      <c r="I24" s="25" t="n">
        <f aca="false">H24/F24</f>
        <v>2.5</v>
      </c>
      <c r="J24" s="25" t="s">
        <v>15</v>
      </c>
      <c r="K24" s="25" t="n">
        <v>23</v>
      </c>
      <c r="M24" s="26"/>
    </row>
    <row r="25" customFormat="false" ht="12.1" hidden="false" customHeight="false" outlineLevel="0" collapsed="false">
      <c r="B25" s="18" t="n">
        <v>22</v>
      </c>
      <c r="C25" s="19" t="s">
        <v>56</v>
      </c>
      <c r="D25" s="20" t="s">
        <v>57</v>
      </c>
      <c r="E25" s="21" t="n">
        <v>3</v>
      </c>
      <c r="F25" s="22" t="n">
        <v>4</v>
      </c>
      <c r="G25" s="23" t="n">
        <f aca="false">100*F25/(E25+F25)</f>
        <v>57.1428571428571</v>
      </c>
      <c r="H25" s="24" t="n">
        <v>7</v>
      </c>
      <c r="I25" s="25" t="n">
        <f aca="false">H25/F25</f>
        <v>1.75</v>
      </c>
      <c r="J25" s="25" t="s">
        <v>15</v>
      </c>
      <c r="K25" s="25" t="n">
        <v>25</v>
      </c>
      <c r="M25" s="26"/>
    </row>
    <row r="26" customFormat="false" ht="12.1" hidden="false" customHeight="false" outlineLevel="0" collapsed="false">
      <c r="B26" s="18" t="n">
        <v>23</v>
      </c>
      <c r="C26" s="19" t="s">
        <v>58</v>
      </c>
      <c r="D26" s="20" t="s">
        <v>59</v>
      </c>
      <c r="E26" s="21" t="n">
        <v>0</v>
      </c>
      <c r="F26" s="22" t="n">
        <v>1</v>
      </c>
      <c r="G26" s="23" t="n">
        <f aca="false">100*F26/(E26+F26)</f>
        <v>100</v>
      </c>
      <c r="H26" s="24" t="n">
        <v>1</v>
      </c>
      <c r="I26" s="25" t="n">
        <f aca="false">H26/F26</f>
        <v>1</v>
      </c>
      <c r="J26" s="25"/>
      <c r="K26" s="25" t="n">
        <v>5</v>
      </c>
      <c r="M26" s="26"/>
    </row>
    <row r="27" customFormat="false" ht="12.1" hidden="false" customHeight="false" outlineLevel="0" collapsed="false">
      <c r="B27" s="18" t="n">
        <v>24</v>
      </c>
      <c r="C27" s="19" t="s">
        <v>60</v>
      </c>
      <c r="D27" s="20" t="s">
        <v>61</v>
      </c>
      <c r="E27" s="21" t="n">
        <v>9</v>
      </c>
      <c r="F27" s="22" t="n">
        <v>1</v>
      </c>
      <c r="G27" s="23" t="n">
        <f aca="false">100*F27/(E27+F27)</f>
        <v>10</v>
      </c>
      <c r="H27" s="24" t="n">
        <v>1</v>
      </c>
      <c r="I27" s="25" t="n">
        <f aca="false">H27/F27</f>
        <v>1</v>
      </c>
      <c r="J27" s="25" t="s">
        <v>15</v>
      </c>
      <c r="K27" s="25" t="n">
        <v>1</v>
      </c>
      <c r="M27" s="26"/>
    </row>
    <row r="28" customFormat="false" ht="37.3" hidden="false" customHeight="false" outlineLevel="0" collapsed="false">
      <c r="B28" s="18" t="n">
        <v>25</v>
      </c>
      <c r="C28" s="19" t="s">
        <v>62</v>
      </c>
      <c r="D28" s="20" t="s">
        <v>63</v>
      </c>
      <c r="E28" s="21" t="n">
        <v>0</v>
      </c>
      <c r="F28" s="22" t="n">
        <v>1</v>
      </c>
      <c r="G28" s="23" t="n">
        <f aca="false">100*F28/(E28+F28)</f>
        <v>100</v>
      </c>
      <c r="H28" s="24" t="n">
        <v>1</v>
      </c>
      <c r="I28" s="25" t="n">
        <f aca="false">H28/F28</f>
        <v>1</v>
      </c>
      <c r="J28" s="25"/>
      <c r="K28" s="25" t="n">
        <v>1</v>
      </c>
      <c r="M28" s="26"/>
    </row>
    <row r="29" customFormat="false" ht="12.1" hidden="false" customHeight="false" outlineLevel="0" collapsed="false">
      <c r="B29" s="18" t="n">
        <v>26</v>
      </c>
      <c r="C29" s="19" t="s">
        <v>64</v>
      </c>
      <c r="D29" s="20" t="s">
        <v>65</v>
      </c>
      <c r="E29" s="21" t="n">
        <v>0</v>
      </c>
      <c r="F29" s="22" t="n">
        <v>1</v>
      </c>
      <c r="G29" s="23" t="n">
        <f aca="false">100*F29/(E29+F29)</f>
        <v>100</v>
      </c>
      <c r="H29" s="24" t="n">
        <v>5</v>
      </c>
      <c r="I29" s="25" t="n">
        <f aca="false">H29/F29</f>
        <v>5</v>
      </c>
      <c r="J29" s="25"/>
      <c r="K29" s="25" t="n">
        <v>7</v>
      </c>
      <c r="M29" s="26"/>
    </row>
    <row r="30" customFormat="false" ht="12.1" hidden="false" customHeight="false" outlineLevel="0" collapsed="false">
      <c r="B30" s="18" t="n">
        <v>27</v>
      </c>
      <c r="C30" s="19" t="s">
        <v>66</v>
      </c>
      <c r="D30" s="20" t="s">
        <v>67</v>
      </c>
      <c r="E30" s="21" t="n">
        <v>0</v>
      </c>
      <c r="F30" s="22" t="n">
        <v>1</v>
      </c>
      <c r="G30" s="23" t="n">
        <f aca="false">100*F30/(E30+F30)</f>
        <v>100</v>
      </c>
      <c r="H30" s="24" t="n">
        <v>1</v>
      </c>
      <c r="I30" s="25" t="n">
        <f aca="false">H30/F30</f>
        <v>1</v>
      </c>
      <c r="J30" s="25"/>
      <c r="K30" s="25" t="n">
        <v>5</v>
      </c>
      <c r="M30" s="26"/>
    </row>
    <row r="31" customFormat="false" ht="12.1" hidden="false" customHeight="false" outlineLevel="0" collapsed="false">
      <c r="B31" s="18" t="n">
        <v>28</v>
      </c>
      <c r="C31" s="19" t="s">
        <v>68</v>
      </c>
      <c r="D31" s="20" t="s">
        <v>69</v>
      </c>
      <c r="E31" s="21" t="n">
        <v>0</v>
      </c>
      <c r="F31" s="22" t="n">
        <v>1</v>
      </c>
      <c r="G31" s="23" t="n">
        <f aca="false">100*F31/(E31+F31)</f>
        <v>100</v>
      </c>
      <c r="H31" s="24" t="n">
        <v>3</v>
      </c>
      <c r="I31" s="25" t="n">
        <f aca="false">H31/F31</f>
        <v>3</v>
      </c>
      <c r="J31" s="25"/>
      <c r="K31" s="25" t="n">
        <v>11</v>
      </c>
      <c r="M31" s="26"/>
    </row>
    <row r="32" customFormat="false" ht="12.1" hidden="false" customHeight="false" outlineLevel="0" collapsed="false">
      <c r="B32" s="18" t="n">
        <v>29</v>
      </c>
      <c r="C32" s="19" t="s">
        <v>70</v>
      </c>
      <c r="D32" s="20" t="s">
        <v>71</v>
      </c>
      <c r="E32" s="21" t="n">
        <v>0</v>
      </c>
      <c r="F32" s="22" t="n">
        <v>2</v>
      </c>
      <c r="G32" s="23" t="n">
        <f aca="false">100*F32/(E32+F32)</f>
        <v>100</v>
      </c>
      <c r="H32" s="24" t="n">
        <v>3</v>
      </c>
      <c r="I32" s="25" t="n">
        <f aca="false">H32/F32</f>
        <v>1.5</v>
      </c>
      <c r="J32" s="25" t="s">
        <v>15</v>
      </c>
      <c r="K32" s="25" t="n">
        <v>5</v>
      </c>
      <c r="M32" s="26"/>
    </row>
    <row r="33" customFormat="false" ht="12.1" hidden="false" customHeight="false" outlineLevel="0" collapsed="false">
      <c r="B33" s="18" t="n">
        <v>30</v>
      </c>
      <c r="C33" s="19" t="s">
        <v>72</v>
      </c>
      <c r="D33" s="20" t="s">
        <v>73</v>
      </c>
      <c r="E33" s="21" t="n">
        <v>0</v>
      </c>
      <c r="F33" s="22" t="n">
        <v>3</v>
      </c>
      <c r="G33" s="23" t="n">
        <f aca="false">100*F33/(E33+F33)</f>
        <v>100</v>
      </c>
      <c r="H33" s="24" t="n">
        <v>85</v>
      </c>
      <c r="I33" s="25" t="n">
        <f aca="false">H33/F33</f>
        <v>28.3333333333333</v>
      </c>
      <c r="J33" s="25" t="s">
        <v>15</v>
      </c>
      <c r="K33" s="25" t="n">
        <v>64</v>
      </c>
      <c r="M33" s="26"/>
    </row>
    <row r="34" customFormat="false" ht="19.4" hidden="false" customHeight="false" outlineLevel="0" collapsed="false">
      <c r="B34" s="18" t="n">
        <v>31</v>
      </c>
      <c r="C34" s="19" t="s">
        <v>74</v>
      </c>
      <c r="D34" s="20" t="s">
        <v>75</v>
      </c>
      <c r="E34" s="21" t="n">
        <v>0</v>
      </c>
      <c r="F34" s="22" t="n">
        <v>1</v>
      </c>
      <c r="G34" s="23" t="n">
        <f aca="false">100*F34/(E34+F34)</f>
        <v>100</v>
      </c>
      <c r="H34" s="24" t="n">
        <v>1</v>
      </c>
      <c r="I34" s="25" t="n">
        <f aca="false">H34/F34</f>
        <v>1</v>
      </c>
      <c r="J34" s="25" t="s">
        <v>15</v>
      </c>
      <c r="K34" s="25" t="n">
        <v>1</v>
      </c>
      <c r="M34" s="26"/>
    </row>
    <row r="35" customFormat="false" ht="12.1" hidden="false" customHeight="false" outlineLevel="0" collapsed="false">
      <c r="B35" s="18" t="n">
        <v>32</v>
      </c>
      <c r="C35" s="19" t="s">
        <v>76</v>
      </c>
      <c r="D35" s="20" t="s">
        <v>77</v>
      </c>
      <c r="E35" s="21" t="n">
        <v>0</v>
      </c>
      <c r="F35" s="22" t="n">
        <v>1</v>
      </c>
      <c r="G35" s="23" t="n">
        <f aca="false">100*F35/(E35+F35)</f>
        <v>100</v>
      </c>
      <c r="H35" s="24" t="n">
        <v>2</v>
      </c>
      <c r="I35" s="25" t="n">
        <f aca="false">H35/F35</f>
        <v>2</v>
      </c>
      <c r="J35" s="25" t="s">
        <v>15</v>
      </c>
      <c r="K35" s="25" t="n">
        <v>5</v>
      </c>
      <c r="M35" s="26"/>
    </row>
    <row r="36" customFormat="false" ht="12.1" hidden="false" customHeight="false" outlineLevel="0" collapsed="false">
      <c r="B36" s="18" t="n">
        <v>33</v>
      </c>
      <c r="C36" s="19" t="s">
        <v>78</v>
      </c>
      <c r="D36" s="20" t="s">
        <v>79</v>
      </c>
      <c r="E36" s="21" t="n">
        <v>1</v>
      </c>
      <c r="F36" s="22" t="n">
        <v>2</v>
      </c>
      <c r="G36" s="23" t="n">
        <f aca="false">100*F36/(E36+F36)</f>
        <v>66.6666666666667</v>
      </c>
      <c r="H36" s="24" t="n">
        <v>3</v>
      </c>
      <c r="I36" s="25" t="n">
        <f aca="false">H36/F36</f>
        <v>1.5</v>
      </c>
      <c r="J36" s="25"/>
      <c r="K36" s="25" t="n">
        <v>7</v>
      </c>
      <c r="M36" s="26"/>
    </row>
    <row r="37" customFormat="false" ht="12.1" hidden="false" customHeight="false" outlineLevel="0" collapsed="false">
      <c r="B37" s="18" t="n">
        <v>34</v>
      </c>
      <c r="C37" s="19" t="s">
        <v>80</v>
      </c>
      <c r="D37" s="20" t="s">
        <v>81</v>
      </c>
      <c r="E37" s="21" t="n">
        <v>0</v>
      </c>
      <c r="F37" s="22" t="n">
        <v>1</v>
      </c>
      <c r="G37" s="23" t="n">
        <f aca="false">100*F37/(E37+F37)</f>
        <v>100</v>
      </c>
      <c r="H37" s="24" t="n">
        <v>4</v>
      </c>
      <c r="I37" s="25" t="n">
        <f aca="false">H37/F37</f>
        <v>4</v>
      </c>
      <c r="J37" s="25" t="s">
        <v>15</v>
      </c>
      <c r="K37" s="25" t="n">
        <v>4</v>
      </c>
      <c r="M37" s="26"/>
    </row>
    <row r="38" customFormat="false" ht="12.1" hidden="false" customHeight="false" outlineLevel="0" collapsed="false">
      <c r="B38" s="18" t="n">
        <v>35</v>
      </c>
      <c r="C38" s="19" t="s">
        <v>82</v>
      </c>
      <c r="D38" s="20" t="s">
        <v>83</v>
      </c>
      <c r="E38" s="21" t="n">
        <v>4</v>
      </c>
      <c r="F38" s="22" t="n">
        <v>4</v>
      </c>
      <c r="G38" s="23" t="n">
        <f aca="false">100*F38/(E38+F38)</f>
        <v>50</v>
      </c>
      <c r="H38" s="24" t="n">
        <v>6</v>
      </c>
      <c r="I38" s="25" t="n">
        <f aca="false">H38/F38</f>
        <v>1.5</v>
      </c>
      <c r="J38" s="25" t="s">
        <v>15</v>
      </c>
      <c r="K38" s="25" t="n">
        <v>24</v>
      </c>
      <c r="M38" s="26"/>
    </row>
    <row r="39" customFormat="false" ht="12.1" hidden="false" customHeight="false" outlineLevel="0" collapsed="false">
      <c r="B39" s="18" t="n">
        <v>36</v>
      </c>
      <c r="C39" s="19" t="s">
        <v>84</v>
      </c>
      <c r="D39" s="20" t="s">
        <v>85</v>
      </c>
      <c r="E39" s="21" t="n">
        <v>1</v>
      </c>
      <c r="F39" s="22" t="n">
        <v>2</v>
      </c>
      <c r="G39" s="23" t="n">
        <f aca="false">100*F39/(E39+F39)</f>
        <v>66.6666666666667</v>
      </c>
      <c r="H39" s="24" t="n">
        <v>4</v>
      </c>
      <c r="I39" s="25" t="n">
        <f aca="false">H39/F39</f>
        <v>2</v>
      </c>
      <c r="J39" s="25" t="s">
        <v>15</v>
      </c>
      <c r="K39" s="25" t="n">
        <v>14</v>
      </c>
      <c r="M39" s="26"/>
    </row>
    <row r="40" customFormat="false" ht="12.1" hidden="false" customHeight="false" outlineLevel="0" collapsed="false">
      <c r="B40" s="18" t="n">
        <v>37</v>
      </c>
      <c r="C40" s="19" t="s">
        <v>86</v>
      </c>
      <c r="D40" s="20" t="s">
        <v>87</v>
      </c>
      <c r="E40" s="21" t="n">
        <v>0</v>
      </c>
      <c r="F40" s="22" t="n">
        <v>1</v>
      </c>
      <c r="G40" s="23" t="n">
        <f aca="false">100*F40/(E40+F40)</f>
        <v>100</v>
      </c>
      <c r="H40" s="24" t="n">
        <v>3</v>
      </c>
      <c r="I40" s="25" t="n">
        <f aca="false">H40/F40</f>
        <v>3</v>
      </c>
      <c r="J40" s="25"/>
      <c r="K40" s="25" t="n">
        <v>7</v>
      </c>
      <c r="M40" s="26"/>
    </row>
    <row r="41" customFormat="false" ht="12.1" hidden="false" customHeight="false" outlineLevel="0" collapsed="false">
      <c r="B41" s="18" t="n">
        <v>38</v>
      </c>
      <c r="C41" s="19" t="s">
        <v>88</v>
      </c>
      <c r="D41" s="20" t="s">
        <v>89</v>
      </c>
      <c r="E41" s="21" t="n">
        <v>3</v>
      </c>
      <c r="F41" s="22" t="n">
        <v>3</v>
      </c>
      <c r="G41" s="23" t="n">
        <f aca="false">100*F41/(E41+F41)</f>
        <v>50</v>
      </c>
      <c r="H41" s="24" t="n">
        <v>9</v>
      </c>
      <c r="I41" s="25" t="n">
        <f aca="false">H41/F41</f>
        <v>3</v>
      </c>
      <c r="J41" s="25" t="s">
        <v>15</v>
      </c>
      <c r="K41" s="25" t="n">
        <v>23</v>
      </c>
      <c r="M41" s="26"/>
    </row>
    <row r="42" customFormat="false" ht="12.1" hidden="false" customHeight="false" outlineLevel="0" collapsed="false">
      <c r="B42" s="18" t="n">
        <v>39</v>
      </c>
      <c r="C42" s="19" t="s">
        <v>90</v>
      </c>
      <c r="D42" s="20" t="s">
        <v>91</v>
      </c>
      <c r="E42" s="21" t="n">
        <v>0</v>
      </c>
      <c r="F42" s="22" t="n">
        <v>1</v>
      </c>
      <c r="G42" s="23" t="n">
        <f aca="false">100*F42/(E42+F42)</f>
        <v>100</v>
      </c>
      <c r="H42" s="24" t="n">
        <v>1</v>
      </c>
      <c r="I42" s="25" t="n">
        <f aca="false">H42/F42</f>
        <v>1</v>
      </c>
      <c r="J42" s="25"/>
      <c r="K42" s="25" t="n">
        <v>5</v>
      </c>
      <c r="M42" s="26"/>
    </row>
    <row r="43" customFormat="false" ht="12.1" hidden="false" customHeight="false" outlineLevel="0" collapsed="false">
      <c r="B43" s="18" t="n">
        <v>40</v>
      </c>
      <c r="C43" s="19" t="s">
        <v>92</v>
      </c>
      <c r="D43" s="20" t="s">
        <v>93</v>
      </c>
      <c r="E43" s="21" t="n">
        <v>1</v>
      </c>
      <c r="F43" s="22" t="n">
        <v>1</v>
      </c>
      <c r="G43" s="23" t="n">
        <f aca="false">100*F43/(E43+F43)</f>
        <v>50</v>
      </c>
      <c r="H43" s="24" t="n">
        <v>3</v>
      </c>
      <c r="I43" s="25" t="n">
        <f aca="false">H43/F43</f>
        <v>3</v>
      </c>
      <c r="J43" s="25" t="s">
        <v>15</v>
      </c>
      <c r="K43" s="25" t="n">
        <v>6</v>
      </c>
      <c r="M43" s="26"/>
    </row>
    <row r="44" customFormat="false" ht="12.1" hidden="false" customHeight="false" outlineLevel="0" collapsed="false">
      <c r="B44" s="18" t="n">
        <v>41</v>
      </c>
      <c r="C44" s="19" t="s">
        <v>94</v>
      </c>
      <c r="D44" s="20" t="s">
        <v>95</v>
      </c>
      <c r="E44" s="21" t="n">
        <v>0</v>
      </c>
      <c r="F44" s="22" t="n">
        <v>4</v>
      </c>
      <c r="G44" s="23" t="n">
        <f aca="false">100*F44/(E44+F44)</f>
        <v>100</v>
      </c>
      <c r="H44" s="24" t="n">
        <v>8</v>
      </c>
      <c r="I44" s="25" t="n">
        <f aca="false">H44/F44</f>
        <v>2</v>
      </c>
      <c r="J44" s="25" t="s">
        <v>15</v>
      </c>
      <c r="K44" s="25" t="n">
        <v>15</v>
      </c>
      <c r="M44" s="26"/>
    </row>
    <row r="45" customFormat="false" ht="12.1" hidden="false" customHeight="false" outlineLevel="0" collapsed="false">
      <c r="B45" s="18" t="n">
        <v>42</v>
      </c>
      <c r="C45" s="19" t="s">
        <v>96</v>
      </c>
      <c r="D45" s="20" t="s">
        <v>97</v>
      </c>
      <c r="E45" s="21" t="n">
        <v>0</v>
      </c>
      <c r="F45" s="22" t="n">
        <v>2</v>
      </c>
      <c r="G45" s="23" t="n">
        <f aca="false">100*F45/(E45+F45)</f>
        <v>100</v>
      </c>
      <c r="H45" s="24" t="n">
        <v>1</v>
      </c>
      <c r="I45" s="25" t="n">
        <f aca="false">H45/F45</f>
        <v>0.5</v>
      </c>
      <c r="J45" s="25" t="s">
        <v>15</v>
      </c>
      <c r="K45" s="25" t="n">
        <v>4</v>
      </c>
      <c r="M45" s="26"/>
    </row>
    <row r="46" customFormat="false" ht="12.1" hidden="false" customHeight="false" outlineLevel="0" collapsed="false">
      <c r="B46" s="18" t="n">
        <v>43</v>
      </c>
      <c r="C46" s="19" t="s">
        <v>98</v>
      </c>
      <c r="D46" s="20" t="s">
        <v>99</v>
      </c>
      <c r="E46" s="21" t="n">
        <v>0</v>
      </c>
      <c r="F46" s="22" t="n">
        <v>1</v>
      </c>
      <c r="G46" s="23" t="n">
        <f aca="false">100*F46/(E46+F46)</f>
        <v>100</v>
      </c>
      <c r="H46" s="24" t="n">
        <v>1</v>
      </c>
      <c r="I46" s="25" t="n">
        <f aca="false">H46/F46</f>
        <v>1</v>
      </c>
      <c r="J46" s="25" t="s">
        <v>15</v>
      </c>
      <c r="K46" s="25" t="n">
        <v>34</v>
      </c>
      <c r="M46" s="26"/>
    </row>
    <row r="47" customFormat="false" ht="12.1" hidden="false" customHeight="false" outlineLevel="0" collapsed="false">
      <c r="B47" s="18" t="n">
        <v>44</v>
      </c>
      <c r="C47" s="29" t="s">
        <v>100</v>
      </c>
      <c r="D47" s="27" t="s">
        <v>101</v>
      </c>
      <c r="E47" s="28" t="n">
        <v>5</v>
      </c>
      <c r="F47" s="30" t="n">
        <v>1</v>
      </c>
      <c r="G47" s="23" t="n">
        <f aca="false">100*F47/(E47+F47)</f>
        <v>16.6666666666667</v>
      </c>
      <c r="H47" s="24" t="n">
        <v>3</v>
      </c>
      <c r="I47" s="25" t="n">
        <f aca="false">H47/F47</f>
        <v>3</v>
      </c>
      <c r="J47" s="25"/>
      <c r="K47" s="25" t="n">
        <v>4</v>
      </c>
      <c r="M47" s="26"/>
    </row>
    <row r="48" customFormat="false" ht="28.35" hidden="false" customHeight="false" outlineLevel="0" collapsed="false">
      <c r="B48" s="18" t="n">
        <v>45</v>
      </c>
      <c r="C48" s="19" t="s">
        <v>102</v>
      </c>
      <c r="D48" s="20" t="s">
        <v>103</v>
      </c>
      <c r="E48" s="21" t="n">
        <v>0</v>
      </c>
      <c r="F48" s="22" t="n">
        <v>2</v>
      </c>
      <c r="G48" s="23" t="n">
        <f aca="false">100*F48/(E48+F48)</f>
        <v>100</v>
      </c>
      <c r="H48" s="24" t="n">
        <v>5</v>
      </c>
      <c r="I48" s="25" t="n">
        <f aca="false">H48/F48</f>
        <v>2.5</v>
      </c>
      <c r="J48" s="25"/>
      <c r="K48" s="25" t="n">
        <v>23</v>
      </c>
      <c r="M48" s="26"/>
    </row>
    <row r="49" customFormat="false" ht="12.1" hidden="false" customHeight="false" outlineLevel="0" collapsed="false">
      <c r="B49" s="18" t="n">
        <v>46</v>
      </c>
      <c r="C49" s="19" t="s">
        <v>104</v>
      </c>
      <c r="D49" s="20" t="s">
        <v>105</v>
      </c>
      <c r="E49" s="21" t="n">
        <v>1</v>
      </c>
      <c r="F49" s="22" t="n">
        <v>1</v>
      </c>
      <c r="G49" s="23" t="n">
        <f aca="false">100*F49/(E49+F49)</f>
        <v>50</v>
      </c>
      <c r="H49" s="24" t="n">
        <v>4</v>
      </c>
      <c r="I49" s="25" t="n">
        <f aca="false">H49/F49</f>
        <v>4</v>
      </c>
      <c r="J49" s="25" t="s">
        <v>15</v>
      </c>
      <c r="K49" s="25" t="n">
        <v>2</v>
      </c>
      <c r="M49" s="26"/>
    </row>
    <row r="50" customFormat="false" ht="12.1" hidden="false" customHeight="false" outlineLevel="0" collapsed="false">
      <c r="B50" s="18" t="n">
        <v>47</v>
      </c>
      <c r="C50" s="19" t="s">
        <v>106</v>
      </c>
      <c r="D50" s="20" t="s">
        <v>107</v>
      </c>
      <c r="E50" s="21" t="n">
        <v>1</v>
      </c>
      <c r="F50" s="22" t="n">
        <v>6</v>
      </c>
      <c r="G50" s="23" t="n">
        <f aca="false">100*F50/(E50+F50)</f>
        <v>85.7142857142857</v>
      </c>
      <c r="H50" s="24" t="n">
        <v>9</v>
      </c>
      <c r="I50" s="25" t="n">
        <f aca="false">H50/F50</f>
        <v>1.5</v>
      </c>
      <c r="J50" s="25" t="s">
        <v>15</v>
      </c>
      <c r="K50" s="25" t="n">
        <v>15</v>
      </c>
      <c r="M50" s="26"/>
    </row>
    <row r="51" customFormat="false" ht="12.1" hidden="false" customHeight="false" outlineLevel="0" collapsed="false">
      <c r="B51" s="18" t="n">
        <v>48</v>
      </c>
      <c r="C51" s="19" t="s">
        <v>108</v>
      </c>
      <c r="D51" s="20" t="s">
        <v>109</v>
      </c>
      <c r="E51" s="21" t="n">
        <v>3</v>
      </c>
      <c r="F51" s="22" t="n">
        <v>4</v>
      </c>
      <c r="G51" s="23" t="n">
        <f aca="false">100*F51/(E51+F51)</f>
        <v>57.1428571428571</v>
      </c>
      <c r="H51" s="24" t="n">
        <v>10</v>
      </c>
      <c r="I51" s="25" t="n">
        <f aca="false">H51/F51</f>
        <v>2.5</v>
      </c>
      <c r="J51" s="25" t="s">
        <v>15</v>
      </c>
      <c r="K51" s="25" t="n">
        <v>32</v>
      </c>
      <c r="M51" s="26"/>
    </row>
    <row r="52" customFormat="false" ht="12.1" hidden="false" customHeight="false" outlineLevel="0" collapsed="false">
      <c r="B52" s="18" t="n">
        <v>49</v>
      </c>
      <c r="C52" s="19" t="s">
        <v>110</v>
      </c>
      <c r="D52" s="20" t="s">
        <v>111</v>
      </c>
      <c r="E52" s="21" t="n">
        <v>7</v>
      </c>
      <c r="F52" s="22" t="n">
        <v>2</v>
      </c>
      <c r="G52" s="23" t="n">
        <f aca="false">100*F52/(E52+F52)</f>
        <v>22.2222222222222</v>
      </c>
      <c r="H52" s="24" t="n">
        <v>6</v>
      </c>
      <c r="I52" s="25" t="n">
        <f aca="false">H52/F52</f>
        <v>3</v>
      </c>
      <c r="J52" s="25"/>
      <c r="K52" s="25" t="n">
        <v>24</v>
      </c>
      <c r="M52" s="26"/>
    </row>
    <row r="53" customFormat="false" ht="12.1" hidden="false" customHeight="false" outlineLevel="0" collapsed="false">
      <c r="B53" s="18" t="n">
        <v>50</v>
      </c>
      <c r="C53" s="19" t="s">
        <v>112</v>
      </c>
      <c r="D53" s="20" t="s">
        <v>113</v>
      </c>
      <c r="E53" s="21" t="n">
        <v>2</v>
      </c>
      <c r="F53" s="22" t="n">
        <v>4</v>
      </c>
      <c r="G53" s="23" t="n">
        <f aca="false">100*F53/(E53+F53)</f>
        <v>66.6666666666667</v>
      </c>
      <c r="H53" s="24" t="n">
        <v>21</v>
      </c>
      <c r="I53" s="25" t="n">
        <f aca="false">H53/F53</f>
        <v>5.25</v>
      </c>
      <c r="J53" s="25" t="s">
        <v>15</v>
      </c>
      <c r="K53" s="25" t="n">
        <v>28</v>
      </c>
      <c r="M53" s="26"/>
    </row>
    <row r="54" customFormat="false" ht="12.1" hidden="false" customHeight="false" outlineLevel="0" collapsed="false">
      <c r="B54" s="18" t="n">
        <v>51</v>
      </c>
      <c r="C54" s="19" t="s">
        <v>114</v>
      </c>
      <c r="D54" s="20" t="s">
        <v>115</v>
      </c>
      <c r="E54" s="21" t="n">
        <v>1</v>
      </c>
      <c r="F54" s="22" t="n">
        <v>3</v>
      </c>
      <c r="G54" s="23" t="n">
        <f aca="false">100*F54/(E54+F54)</f>
        <v>75</v>
      </c>
      <c r="H54" s="24" t="n">
        <v>5</v>
      </c>
      <c r="I54" s="25" t="n">
        <f aca="false">H54/F54</f>
        <v>1.66666666666667</v>
      </c>
      <c r="J54" s="25" t="s">
        <v>15</v>
      </c>
      <c r="K54" s="25" t="n">
        <v>9</v>
      </c>
      <c r="M54" s="26"/>
    </row>
    <row r="55" customFormat="false" ht="12.1" hidden="false" customHeight="false" outlineLevel="0" collapsed="false">
      <c r="B55" s="18" t="n">
        <v>52</v>
      </c>
      <c r="C55" s="19" t="s">
        <v>116</v>
      </c>
      <c r="D55" s="20" t="s">
        <v>117</v>
      </c>
      <c r="E55" s="21" t="n">
        <v>0</v>
      </c>
      <c r="F55" s="22" t="n">
        <v>3</v>
      </c>
      <c r="G55" s="23" t="n">
        <f aca="false">100*F55/(E55+F55)</f>
        <v>100</v>
      </c>
      <c r="H55" s="24" t="n">
        <v>2</v>
      </c>
      <c r="I55" s="25" t="n">
        <f aca="false">H55/F55</f>
        <v>0.666666666666667</v>
      </c>
      <c r="J55" s="25"/>
      <c r="K55" s="25" t="n">
        <v>10</v>
      </c>
      <c r="M55" s="26"/>
    </row>
    <row r="56" customFormat="false" ht="12.1" hidden="false" customHeight="false" outlineLevel="0" collapsed="false">
      <c r="B56" s="18" t="n">
        <v>53</v>
      </c>
      <c r="C56" s="19" t="s">
        <v>118</v>
      </c>
      <c r="D56" s="20" t="s">
        <v>119</v>
      </c>
      <c r="E56" s="21" t="n">
        <v>0</v>
      </c>
      <c r="F56" s="22" t="n">
        <v>2</v>
      </c>
      <c r="G56" s="23" t="n">
        <f aca="false">100*F56/(E56+F56)</f>
        <v>100</v>
      </c>
      <c r="H56" s="24" t="n">
        <v>9</v>
      </c>
      <c r="I56" s="25" t="n">
        <f aca="false">H56/F56</f>
        <v>4.5</v>
      </c>
      <c r="J56" s="25" t="s">
        <v>15</v>
      </c>
      <c r="K56" s="25" t="n">
        <v>16</v>
      </c>
      <c r="M56" s="26"/>
    </row>
    <row r="57" customFormat="false" ht="12.1" hidden="false" customHeight="false" outlineLevel="0" collapsed="false">
      <c r="B57" s="18" t="n">
        <v>54</v>
      </c>
      <c r="C57" s="19" t="s">
        <v>120</v>
      </c>
      <c r="D57" s="20" t="s">
        <v>121</v>
      </c>
      <c r="E57" s="21" t="n">
        <v>14</v>
      </c>
      <c r="F57" s="22" t="n">
        <v>17</v>
      </c>
      <c r="G57" s="23" t="n">
        <f aca="false">100*F57/(E57+F57)</f>
        <v>54.8387096774194</v>
      </c>
      <c r="H57" s="24" t="n">
        <v>9</v>
      </c>
      <c r="I57" s="25" t="n">
        <f aca="false">H57/F57</f>
        <v>0.529411764705882</v>
      </c>
      <c r="J57" s="25" t="s">
        <v>15</v>
      </c>
      <c r="K57" s="25" t="n">
        <v>27</v>
      </c>
      <c r="M57" s="26"/>
    </row>
    <row r="58" customFormat="false" ht="12.1" hidden="false" customHeight="false" outlineLevel="0" collapsed="false">
      <c r="B58" s="18" t="n">
        <v>55</v>
      </c>
      <c r="C58" s="19" t="s">
        <v>122</v>
      </c>
      <c r="D58" s="20" t="s">
        <v>123</v>
      </c>
      <c r="E58" s="21" t="n">
        <v>0</v>
      </c>
      <c r="F58" s="22" t="n">
        <v>3</v>
      </c>
      <c r="G58" s="23" t="n">
        <f aca="false">100*F58/(E58+F58)</f>
        <v>100</v>
      </c>
      <c r="H58" s="24" t="n">
        <v>8</v>
      </c>
      <c r="I58" s="25" t="n">
        <f aca="false">H58/F58</f>
        <v>2.66666666666667</v>
      </c>
      <c r="J58" s="25" t="s">
        <v>15</v>
      </c>
      <c r="K58" s="25" t="n">
        <v>74</v>
      </c>
      <c r="M58" s="26"/>
    </row>
    <row r="59" customFormat="false" ht="12.1" hidden="false" customHeight="false" outlineLevel="0" collapsed="false">
      <c r="B59" s="18" t="n">
        <v>56</v>
      </c>
      <c r="C59" s="19" t="s">
        <v>124</v>
      </c>
      <c r="D59" s="20" t="s">
        <v>125</v>
      </c>
      <c r="E59" s="21" t="n">
        <v>1</v>
      </c>
      <c r="F59" s="22" t="n">
        <v>2</v>
      </c>
      <c r="G59" s="23" t="n">
        <f aca="false">100*F59/(E59+F59)</f>
        <v>66.6666666666667</v>
      </c>
      <c r="H59" s="24" t="n">
        <v>2</v>
      </c>
      <c r="I59" s="25" t="n">
        <f aca="false">H59/F59</f>
        <v>1</v>
      </c>
      <c r="J59" s="25" t="s">
        <v>15</v>
      </c>
      <c r="K59" s="25" t="n">
        <v>4</v>
      </c>
      <c r="M59" s="26"/>
    </row>
    <row r="60" customFormat="false" ht="12.1" hidden="false" customHeight="false" outlineLevel="0" collapsed="false">
      <c r="B60" s="18" t="n">
        <v>57</v>
      </c>
      <c r="C60" s="19" t="s">
        <v>126</v>
      </c>
      <c r="D60" s="20" t="s">
        <v>127</v>
      </c>
      <c r="E60" s="21" t="n">
        <v>0</v>
      </c>
      <c r="F60" s="22" t="n">
        <v>4</v>
      </c>
      <c r="G60" s="23" t="n">
        <f aca="false">100*F60/(E60+F60)</f>
        <v>100</v>
      </c>
      <c r="H60" s="24" t="n">
        <v>7</v>
      </c>
      <c r="I60" s="25" t="n">
        <f aca="false">H60/F60</f>
        <v>1.75</v>
      </c>
      <c r="J60" s="25" t="s">
        <v>15</v>
      </c>
      <c r="K60" s="25" t="n">
        <v>9</v>
      </c>
      <c r="M60" s="26"/>
    </row>
    <row r="61" customFormat="false" ht="12.1" hidden="false" customHeight="false" outlineLevel="0" collapsed="false">
      <c r="B61" s="18" t="n">
        <v>58</v>
      </c>
      <c r="C61" s="19" t="s">
        <v>128</v>
      </c>
      <c r="D61" s="20" t="s">
        <v>129</v>
      </c>
      <c r="E61" s="21" t="n">
        <v>0</v>
      </c>
      <c r="F61" s="22" t="n">
        <v>1</v>
      </c>
      <c r="G61" s="23" t="n">
        <f aca="false">100*F61/(E61+F61)</f>
        <v>100</v>
      </c>
      <c r="H61" s="24" t="n">
        <v>2</v>
      </c>
      <c r="I61" s="25" t="n">
        <f aca="false">H61/F61</f>
        <v>2</v>
      </c>
      <c r="J61" s="25" t="s">
        <v>15</v>
      </c>
      <c r="K61" s="25" t="n">
        <v>2</v>
      </c>
      <c r="M61" s="26"/>
    </row>
    <row r="62" customFormat="false" ht="12.1" hidden="false" customHeight="false" outlineLevel="0" collapsed="false">
      <c r="B62" s="18" t="n">
        <v>59</v>
      </c>
      <c r="C62" s="19" t="s">
        <v>130</v>
      </c>
      <c r="D62" s="20" t="s">
        <v>131</v>
      </c>
      <c r="E62" s="21" t="n">
        <v>1</v>
      </c>
      <c r="F62" s="22" t="n">
        <v>1</v>
      </c>
      <c r="G62" s="23" t="n">
        <f aca="false">100*F62/(E62+F62)</f>
        <v>50</v>
      </c>
      <c r="H62" s="24" t="n">
        <v>3</v>
      </c>
      <c r="I62" s="25" t="n">
        <f aca="false">H62/F62</f>
        <v>3</v>
      </c>
      <c r="J62" s="25" t="s">
        <v>15</v>
      </c>
      <c r="K62" s="25" t="n">
        <v>3</v>
      </c>
      <c r="M62" s="26"/>
    </row>
    <row r="63" customFormat="false" ht="12.1" hidden="false" customHeight="false" outlineLevel="0" collapsed="false">
      <c r="B63" s="18" t="n">
        <v>60</v>
      </c>
      <c r="C63" s="19" t="s">
        <v>132</v>
      </c>
      <c r="D63" s="20" t="s">
        <v>133</v>
      </c>
      <c r="E63" s="21" t="n">
        <v>0</v>
      </c>
      <c r="F63" s="22" t="n">
        <v>1</v>
      </c>
      <c r="G63" s="23" t="n">
        <f aca="false">100*F63/(E63+F63)</f>
        <v>100</v>
      </c>
      <c r="H63" s="24" t="n">
        <v>1</v>
      </c>
      <c r="I63" s="25" t="n">
        <f aca="false">H63/F63</f>
        <v>1</v>
      </c>
      <c r="J63" s="25" t="s">
        <v>15</v>
      </c>
      <c r="K63" s="25" t="n">
        <v>34</v>
      </c>
      <c r="M63" s="26"/>
    </row>
    <row r="64" customFormat="false" ht="12.1" hidden="false" customHeight="false" outlineLevel="0" collapsed="false">
      <c r="B64" s="18" t="n">
        <v>61</v>
      </c>
      <c r="C64" s="29" t="s">
        <v>134</v>
      </c>
      <c r="D64" s="27" t="s">
        <v>135</v>
      </c>
      <c r="E64" s="28" t="n">
        <v>1</v>
      </c>
      <c r="F64" s="30" t="n">
        <v>4</v>
      </c>
      <c r="G64" s="23" t="n">
        <f aca="false">100*F64/(E64+F64)</f>
        <v>80</v>
      </c>
      <c r="H64" s="31" t="n">
        <v>5</v>
      </c>
      <c r="I64" s="25" t="n">
        <f aca="false">H64/F64</f>
        <v>1.25</v>
      </c>
      <c r="J64" s="25" t="s">
        <v>15</v>
      </c>
      <c r="K64" s="25" t="n">
        <v>5</v>
      </c>
      <c r="M64" s="26"/>
    </row>
    <row r="65" customFormat="false" ht="12.1" hidden="false" customHeight="false" outlineLevel="0" collapsed="false">
      <c r="B65" s="18" t="n">
        <v>62</v>
      </c>
      <c r="C65" s="29" t="s">
        <v>136</v>
      </c>
      <c r="D65" s="27" t="s">
        <v>137</v>
      </c>
      <c r="E65" s="28" t="n">
        <v>0</v>
      </c>
      <c r="F65" s="30" t="n">
        <v>4</v>
      </c>
      <c r="G65" s="23" t="n">
        <f aca="false">100*F65/(E65+F65)</f>
        <v>100</v>
      </c>
      <c r="H65" s="31" t="n">
        <v>7</v>
      </c>
      <c r="I65" s="25" t="n">
        <f aca="false">H65/F65</f>
        <v>1.75</v>
      </c>
      <c r="J65" s="25" t="s">
        <v>15</v>
      </c>
      <c r="K65" s="25" t="n">
        <v>7</v>
      </c>
      <c r="M65" s="26"/>
    </row>
    <row r="66" customFormat="false" ht="12.1" hidden="false" customHeight="false" outlineLevel="0" collapsed="false">
      <c r="B66" s="18" t="n">
        <v>63</v>
      </c>
      <c r="C66" s="29" t="s">
        <v>138</v>
      </c>
      <c r="D66" s="27" t="s">
        <v>139</v>
      </c>
      <c r="E66" s="28" t="n">
        <v>1</v>
      </c>
      <c r="F66" s="30" t="n">
        <v>2</v>
      </c>
      <c r="G66" s="23" t="n">
        <f aca="false">100*F66/(E66+F66)</f>
        <v>66.6666666666667</v>
      </c>
      <c r="H66" s="31" t="n">
        <v>5</v>
      </c>
      <c r="I66" s="25" t="n">
        <f aca="false">H66/F66</f>
        <v>2.5</v>
      </c>
      <c r="J66" s="25" t="s">
        <v>15</v>
      </c>
      <c r="K66" s="25" t="n">
        <v>8</v>
      </c>
      <c r="M66" s="26"/>
    </row>
    <row r="67" customFormat="false" ht="12.1" hidden="false" customHeight="false" outlineLevel="0" collapsed="false">
      <c r="B67" s="18" t="n">
        <v>64</v>
      </c>
      <c r="C67" s="29" t="s">
        <v>140</v>
      </c>
      <c r="D67" s="27" t="s">
        <v>141</v>
      </c>
      <c r="E67" s="28" t="n">
        <v>0</v>
      </c>
      <c r="F67" s="30" t="n">
        <v>2</v>
      </c>
      <c r="G67" s="23" t="n">
        <f aca="false">100*F67/(E67+F67)</f>
        <v>100</v>
      </c>
      <c r="H67" s="31" t="n">
        <v>52</v>
      </c>
      <c r="I67" s="25" t="n">
        <f aca="false">H67/F67</f>
        <v>26</v>
      </c>
      <c r="J67" s="25"/>
      <c r="K67" s="25" t="n">
        <v>113</v>
      </c>
      <c r="M67" s="26"/>
    </row>
    <row r="68" customFormat="false" ht="12.1" hidden="false" customHeight="false" outlineLevel="0" collapsed="false">
      <c r="B68" s="18" t="n">
        <v>65</v>
      </c>
      <c r="C68" s="29" t="s">
        <v>142</v>
      </c>
      <c r="D68" s="27" t="s">
        <v>143</v>
      </c>
      <c r="E68" s="28" t="n">
        <v>1</v>
      </c>
      <c r="F68" s="30" t="n">
        <v>2</v>
      </c>
      <c r="G68" s="23" t="n">
        <f aca="false">100*F68/(E68+F68)</f>
        <v>66.6666666666667</v>
      </c>
      <c r="H68" s="31" t="n">
        <v>10</v>
      </c>
      <c r="I68" s="25" t="n">
        <f aca="false">H68/F68</f>
        <v>5</v>
      </c>
      <c r="J68" s="25" t="s">
        <v>15</v>
      </c>
      <c r="K68" s="25" t="n">
        <v>15</v>
      </c>
      <c r="M68" s="26"/>
    </row>
    <row r="69" customFormat="false" ht="12.1" hidden="false" customHeight="false" outlineLevel="0" collapsed="false">
      <c r="B69" s="18" t="n">
        <v>66</v>
      </c>
      <c r="C69" s="29" t="s">
        <v>144</v>
      </c>
      <c r="D69" s="27" t="s">
        <v>145</v>
      </c>
      <c r="E69" s="28" t="n">
        <v>3</v>
      </c>
      <c r="F69" s="30" t="n">
        <v>1</v>
      </c>
      <c r="G69" s="23" t="n">
        <f aca="false">100*F69/(E69+F69)</f>
        <v>25</v>
      </c>
      <c r="H69" s="31" t="n">
        <v>3</v>
      </c>
      <c r="I69" s="25" t="n">
        <f aca="false">H69/F69</f>
        <v>3</v>
      </c>
      <c r="J69" s="25" t="s">
        <v>15</v>
      </c>
      <c r="K69" s="25" t="n">
        <v>19</v>
      </c>
      <c r="M69" s="26"/>
    </row>
    <row r="70" customFormat="false" ht="12.1" hidden="false" customHeight="false" outlineLevel="0" collapsed="false">
      <c r="B70" s="18" t="n">
        <v>67</v>
      </c>
      <c r="C70" s="29" t="s">
        <v>146</v>
      </c>
      <c r="D70" s="27" t="s">
        <v>147</v>
      </c>
      <c r="E70" s="28" t="n">
        <v>2</v>
      </c>
      <c r="F70" s="30" t="n">
        <v>2</v>
      </c>
      <c r="G70" s="23" t="n">
        <f aca="false">100*F70/(E70+F70)</f>
        <v>50</v>
      </c>
      <c r="H70" s="31" t="n">
        <v>2</v>
      </c>
      <c r="I70" s="25" t="n">
        <f aca="false">H70/F70</f>
        <v>1</v>
      </c>
      <c r="J70" s="25"/>
      <c r="K70" s="25" t="n">
        <v>3</v>
      </c>
      <c r="M70" s="26"/>
    </row>
    <row r="71" customFormat="false" ht="12.1" hidden="false" customHeight="false" outlineLevel="0" collapsed="false">
      <c r="B71" s="18" t="n">
        <v>68</v>
      </c>
      <c r="C71" s="29" t="s">
        <v>148</v>
      </c>
      <c r="D71" s="27" t="s">
        <v>149</v>
      </c>
      <c r="E71" s="28" t="n">
        <v>0</v>
      </c>
      <c r="F71" s="30" t="n">
        <v>1</v>
      </c>
      <c r="G71" s="23" t="n">
        <f aca="false">100*F71/(E71+F71)</f>
        <v>100</v>
      </c>
      <c r="H71" s="31" t="n">
        <v>2</v>
      </c>
      <c r="I71" s="25" t="n">
        <f aca="false">H71/F71</f>
        <v>2</v>
      </c>
      <c r="J71" s="25"/>
      <c r="K71" s="25" t="n">
        <v>4</v>
      </c>
      <c r="M71" s="26"/>
    </row>
    <row r="72" customFormat="false" ht="12.1" hidden="false" customHeight="false" outlineLevel="0" collapsed="false">
      <c r="B72" s="18" t="n">
        <v>69</v>
      </c>
      <c r="C72" s="29" t="s">
        <v>150</v>
      </c>
      <c r="D72" s="27" t="s">
        <v>151</v>
      </c>
      <c r="E72" s="28" t="n">
        <v>0</v>
      </c>
      <c r="F72" s="30" t="n">
        <v>3</v>
      </c>
      <c r="G72" s="23" t="n">
        <f aca="false">100*F72/(E72+F72)</f>
        <v>100</v>
      </c>
      <c r="H72" s="31" t="n">
        <v>1</v>
      </c>
      <c r="I72" s="25" t="n">
        <f aca="false">H72/F72</f>
        <v>0.333333333333333</v>
      </c>
      <c r="J72" s="25" t="s">
        <v>15</v>
      </c>
      <c r="K72" s="25" t="n">
        <v>6</v>
      </c>
      <c r="M72" s="26"/>
    </row>
    <row r="73" customFormat="false" ht="12.1" hidden="false" customHeight="false" outlineLevel="0" collapsed="false">
      <c r="B73" s="18" t="n">
        <v>70</v>
      </c>
      <c r="C73" s="29" t="s">
        <v>152</v>
      </c>
      <c r="D73" s="27" t="s">
        <v>153</v>
      </c>
      <c r="E73" s="28" t="n">
        <v>8</v>
      </c>
      <c r="F73" s="30" t="n">
        <v>1</v>
      </c>
      <c r="G73" s="23" t="n">
        <f aca="false">100*F73/(E73+F73)</f>
        <v>11.1111111111111</v>
      </c>
      <c r="H73" s="31" t="n">
        <v>1</v>
      </c>
      <c r="I73" s="25" t="n">
        <f aca="false">H73/F73</f>
        <v>1</v>
      </c>
      <c r="J73" s="25" t="s">
        <v>15</v>
      </c>
      <c r="K73" s="25" t="n">
        <v>1</v>
      </c>
      <c r="M73" s="26"/>
    </row>
    <row r="74" customFormat="false" ht="12.1" hidden="false" customHeight="false" outlineLevel="0" collapsed="false">
      <c r="B74" s="18" t="n">
        <v>71</v>
      </c>
      <c r="C74" s="29" t="s">
        <v>154</v>
      </c>
      <c r="D74" s="27" t="s">
        <v>155</v>
      </c>
      <c r="E74" s="28" t="n">
        <v>12</v>
      </c>
      <c r="F74" s="30" t="n">
        <v>1</v>
      </c>
      <c r="G74" s="23" t="n">
        <f aca="false">100*F74/(E74+F74)</f>
        <v>7.69230769230769</v>
      </c>
      <c r="H74" s="31" t="n">
        <v>1</v>
      </c>
      <c r="I74" s="25" t="n">
        <f aca="false">H74/F74</f>
        <v>1</v>
      </c>
      <c r="J74" s="25"/>
      <c r="K74" s="25" t="n">
        <v>6</v>
      </c>
      <c r="M74" s="26"/>
    </row>
    <row r="75" customFormat="false" ht="12.1" hidden="false" customHeight="false" outlineLevel="0" collapsed="false">
      <c r="B75" s="18" t="n">
        <v>72</v>
      </c>
      <c r="C75" s="29" t="s">
        <v>156</v>
      </c>
      <c r="D75" s="27" t="s">
        <v>157</v>
      </c>
      <c r="E75" s="28" t="n">
        <v>6</v>
      </c>
      <c r="F75" s="30" t="n">
        <v>1</v>
      </c>
      <c r="G75" s="23" t="n">
        <f aca="false">100*F75/(E75+F75)</f>
        <v>14.2857142857143</v>
      </c>
      <c r="H75" s="31" t="n">
        <v>1</v>
      </c>
      <c r="I75" s="25" t="n">
        <f aca="false">H75/F75</f>
        <v>1</v>
      </c>
      <c r="J75" s="25" t="s">
        <v>15</v>
      </c>
      <c r="K75" s="25" t="n">
        <v>10</v>
      </c>
      <c r="M75" s="26"/>
    </row>
    <row r="76" customFormat="false" ht="12.1" hidden="false" customHeight="false" outlineLevel="0" collapsed="false">
      <c r="B76" s="18" t="n">
        <v>73</v>
      </c>
      <c r="C76" s="29" t="s">
        <v>158</v>
      </c>
      <c r="D76" s="27" t="s">
        <v>159</v>
      </c>
      <c r="E76" s="28" t="n">
        <v>1</v>
      </c>
      <c r="F76" s="30" t="n">
        <v>1</v>
      </c>
      <c r="G76" s="23" t="n">
        <f aca="false">100*F76/(E76+F76)</f>
        <v>50</v>
      </c>
      <c r="H76" s="31" t="n">
        <v>2</v>
      </c>
      <c r="I76" s="25" t="n">
        <f aca="false">H76/F76</f>
        <v>2</v>
      </c>
      <c r="J76" s="25"/>
      <c r="K76" s="25" t="n">
        <v>3</v>
      </c>
      <c r="M76" s="26"/>
    </row>
    <row r="77" customFormat="false" ht="12.1" hidden="false" customHeight="false" outlineLevel="0" collapsed="false">
      <c r="B77" s="18" t="n">
        <v>74</v>
      </c>
      <c r="C77" s="29" t="s">
        <v>160</v>
      </c>
      <c r="D77" s="27" t="s">
        <v>161</v>
      </c>
      <c r="E77" s="28" t="n">
        <v>0</v>
      </c>
      <c r="F77" s="30" t="n">
        <v>1</v>
      </c>
      <c r="G77" s="23" t="n">
        <f aca="false">100*F77/(E77+F77)</f>
        <v>100</v>
      </c>
      <c r="H77" s="31" t="n">
        <v>1</v>
      </c>
      <c r="I77" s="25" t="n">
        <f aca="false">H77/F77</f>
        <v>1</v>
      </c>
      <c r="J77" s="25"/>
      <c r="K77" s="25" t="n">
        <v>6</v>
      </c>
      <c r="M77" s="26"/>
    </row>
    <row r="78" customFormat="false" ht="12.1" hidden="false" customHeight="false" outlineLevel="0" collapsed="false">
      <c r="B78" s="18" t="n">
        <v>75</v>
      </c>
      <c r="C78" s="19" t="s">
        <v>162</v>
      </c>
      <c r="D78" s="20" t="s">
        <v>163</v>
      </c>
      <c r="E78" s="21" t="n">
        <v>0</v>
      </c>
      <c r="F78" s="22" t="n">
        <v>4</v>
      </c>
      <c r="G78" s="23" t="n">
        <f aca="false">100*F78/(E78+F78)</f>
        <v>100</v>
      </c>
      <c r="H78" s="24" t="n">
        <v>15</v>
      </c>
      <c r="I78" s="25" t="n">
        <f aca="false">H78/F78</f>
        <v>3.75</v>
      </c>
      <c r="J78" s="25" t="s">
        <v>15</v>
      </c>
      <c r="K78" s="25" t="n">
        <v>33</v>
      </c>
      <c r="M78" s="26"/>
    </row>
    <row r="79" customFormat="false" ht="12.1" hidden="false" customHeight="false" outlineLevel="0" collapsed="false">
      <c r="B79" s="18" t="n">
        <v>76</v>
      </c>
      <c r="C79" s="19" t="s">
        <v>164</v>
      </c>
      <c r="D79" s="20" t="s">
        <v>165</v>
      </c>
      <c r="E79" s="21" t="n">
        <v>5</v>
      </c>
      <c r="F79" s="22" t="n">
        <v>1</v>
      </c>
      <c r="G79" s="23" t="n">
        <f aca="false">100*F79/(E79+F79)</f>
        <v>16.6666666666667</v>
      </c>
      <c r="H79" s="24" t="n">
        <v>4</v>
      </c>
      <c r="I79" s="25" t="n">
        <f aca="false">H79/F79</f>
        <v>4</v>
      </c>
      <c r="J79" s="25"/>
      <c r="K79" s="25" t="n">
        <v>19</v>
      </c>
      <c r="M79" s="26"/>
    </row>
    <row r="80" customFormat="false" ht="12.1" hidden="false" customHeight="false" outlineLevel="0" collapsed="false">
      <c r="B80" s="18" t="n">
        <v>77</v>
      </c>
      <c r="C80" s="19" t="s">
        <v>166</v>
      </c>
      <c r="D80" s="20" t="s">
        <v>167</v>
      </c>
      <c r="E80" s="21" t="n">
        <v>7</v>
      </c>
      <c r="F80" s="22" t="n">
        <v>2</v>
      </c>
      <c r="G80" s="23" t="n">
        <f aca="false">100*F80/(E80+F80)</f>
        <v>22.2222222222222</v>
      </c>
      <c r="H80" s="24" t="n">
        <v>3</v>
      </c>
      <c r="I80" s="25" t="n">
        <f aca="false">H80/F80</f>
        <v>1.5</v>
      </c>
      <c r="J80" s="25" t="s">
        <v>15</v>
      </c>
      <c r="K80" s="25" t="n">
        <v>3</v>
      </c>
      <c r="M80" s="26"/>
    </row>
    <row r="81" customFormat="false" ht="12.1" hidden="false" customHeight="false" outlineLevel="0" collapsed="false">
      <c r="B81" s="18" t="n">
        <v>78</v>
      </c>
      <c r="C81" s="19" t="s">
        <v>168</v>
      </c>
      <c r="D81" s="20" t="s">
        <v>169</v>
      </c>
      <c r="E81" s="21" t="n">
        <v>2</v>
      </c>
      <c r="F81" s="22" t="n">
        <v>3</v>
      </c>
      <c r="G81" s="23" t="n">
        <f aca="false">100*F81/(E81+F81)</f>
        <v>60</v>
      </c>
      <c r="H81" s="24" t="n">
        <v>5</v>
      </c>
      <c r="I81" s="25" t="n">
        <f aca="false">H81/F81</f>
        <v>1.66666666666667</v>
      </c>
      <c r="J81" s="25" t="s">
        <v>15</v>
      </c>
      <c r="K81" s="25" t="n">
        <v>31</v>
      </c>
      <c r="M81" s="26"/>
    </row>
    <row r="82" customFormat="false" ht="12.1" hidden="false" customHeight="false" outlineLevel="0" collapsed="false">
      <c r="B82" s="18" t="n">
        <v>79</v>
      </c>
      <c r="C82" s="19" t="s">
        <v>170</v>
      </c>
      <c r="D82" s="20" t="s">
        <v>171</v>
      </c>
      <c r="E82" s="21" t="n">
        <v>0</v>
      </c>
      <c r="F82" s="22" t="n">
        <v>1</v>
      </c>
      <c r="G82" s="23" t="n">
        <f aca="false">100*F82/(E82+F82)</f>
        <v>100</v>
      </c>
      <c r="H82" s="24" t="n">
        <v>7</v>
      </c>
      <c r="I82" s="25" t="n">
        <f aca="false">H82/F82</f>
        <v>7</v>
      </c>
      <c r="J82" s="25" t="s">
        <v>15</v>
      </c>
      <c r="K82" s="25" t="n">
        <v>13</v>
      </c>
      <c r="M82" s="26"/>
    </row>
    <row r="83" customFormat="false" ht="12.1" hidden="false" customHeight="false" outlineLevel="0" collapsed="false">
      <c r="B83" s="18" t="n">
        <v>80</v>
      </c>
      <c r="C83" s="19" t="s">
        <v>172</v>
      </c>
      <c r="D83" s="20" t="s">
        <v>173</v>
      </c>
      <c r="E83" s="21" t="n">
        <v>0</v>
      </c>
      <c r="F83" s="22" t="n">
        <v>1</v>
      </c>
      <c r="G83" s="23" t="n">
        <f aca="false">100*F83/(E83+F83)</f>
        <v>100</v>
      </c>
      <c r="H83" s="24" t="n">
        <v>4</v>
      </c>
      <c r="I83" s="25" t="n">
        <f aca="false">H83/F83</f>
        <v>4</v>
      </c>
      <c r="J83" s="25" t="s">
        <v>15</v>
      </c>
      <c r="K83" s="25" t="n">
        <v>2</v>
      </c>
      <c r="M83" s="26"/>
    </row>
    <row r="84" customFormat="false" ht="12.1" hidden="false" customHeight="false" outlineLevel="0" collapsed="false">
      <c r="B84" s="18" t="n">
        <v>81</v>
      </c>
      <c r="C84" s="19" t="s">
        <v>174</v>
      </c>
      <c r="D84" s="20" t="s">
        <v>175</v>
      </c>
      <c r="E84" s="21" t="n">
        <v>0</v>
      </c>
      <c r="F84" s="22" t="n">
        <v>1</v>
      </c>
      <c r="G84" s="23" t="n">
        <f aca="false">100*F84/(E84+F84)</f>
        <v>100</v>
      </c>
      <c r="H84" s="24" t="n">
        <v>2</v>
      </c>
      <c r="I84" s="25" t="n">
        <f aca="false">H84/F84</f>
        <v>2</v>
      </c>
      <c r="J84" s="25" t="s">
        <v>15</v>
      </c>
      <c r="K84" s="25" t="n">
        <v>1</v>
      </c>
      <c r="M84" s="26"/>
      <c r="O84" s="0"/>
    </row>
    <row r="85" customFormat="false" ht="12.1" hidden="false" customHeight="false" outlineLevel="0" collapsed="false">
      <c r="B85" s="18" t="n">
        <v>82</v>
      </c>
      <c r="C85" s="19" t="s">
        <v>176</v>
      </c>
      <c r="D85" s="20" t="s">
        <v>177</v>
      </c>
      <c r="E85" s="21" t="n">
        <v>0</v>
      </c>
      <c r="F85" s="22" t="n">
        <v>2</v>
      </c>
      <c r="G85" s="23" t="n">
        <f aca="false">100*F85/(E85+F85)</f>
        <v>100</v>
      </c>
      <c r="H85" s="24" t="n">
        <v>1</v>
      </c>
      <c r="I85" s="25" t="n">
        <f aca="false">H85/F85</f>
        <v>0.5</v>
      </c>
      <c r="J85" s="25" t="s">
        <v>15</v>
      </c>
      <c r="K85" s="25" t="n">
        <v>29</v>
      </c>
      <c r="M85" s="26"/>
      <c r="O85" s="0"/>
    </row>
    <row r="86" customFormat="false" ht="12.1" hidden="false" customHeight="false" outlineLevel="0" collapsed="false">
      <c r="B86" s="18" t="n">
        <v>83</v>
      </c>
      <c r="C86" s="19" t="s">
        <v>178</v>
      </c>
      <c r="D86" s="20" t="s">
        <v>179</v>
      </c>
      <c r="E86" s="21" t="n">
        <v>0</v>
      </c>
      <c r="F86" s="22" t="n">
        <v>1</v>
      </c>
      <c r="G86" s="23" t="n">
        <f aca="false">100*F86/(E86+F86)</f>
        <v>100</v>
      </c>
      <c r="H86" s="24" t="n">
        <v>4</v>
      </c>
      <c r="I86" s="25" t="n">
        <f aca="false">H86/F86</f>
        <v>4</v>
      </c>
      <c r="J86" s="25"/>
      <c r="K86" s="25" t="n">
        <v>7</v>
      </c>
      <c r="M86" s="26"/>
      <c r="O86" s="0"/>
    </row>
    <row r="87" customFormat="false" ht="12.1" hidden="false" customHeight="false" outlineLevel="0" collapsed="false">
      <c r="B87" s="18" t="n">
        <v>84</v>
      </c>
      <c r="C87" s="19" t="s">
        <v>180</v>
      </c>
      <c r="D87" s="20" t="s">
        <v>181</v>
      </c>
      <c r="E87" s="21" t="n">
        <v>1</v>
      </c>
      <c r="F87" s="22" t="n">
        <v>1</v>
      </c>
      <c r="G87" s="23" t="n">
        <f aca="false">100*F87/(E87+F87)</f>
        <v>50</v>
      </c>
      <c r="H87" s="24" t="n">
        <v>2</v>
      </c>
      <c r="I87" s="25" t="n">
        <f aca="false">H87/F87</f>
        <v>2</v>
      </c>
      <c r="J87" s="25" t="s">
        <v>15</v>
      </c>
      <c r="K87" s="25" t="n">
        <v>3</v>
      </c>
      <c r="M87" s="26"/>
      <c r="O87" s="0"/>
    </row>
    <row r="88" customFormat="false" ht="12.1" hidden="false" customHeight="false" outlineLevel="0" collapsed="false">
      <c r="B88" s="18" t="n">
        <v>85</v>
      </c>
      <c r="C88" s="19" t="s">
        <v>182</v>
      </c>
      <c r="D88" s="20" t="s">
        <v>183</v>
      </c>
      <c r="E88" s="21" t="n">
        <v>0</v>
      </c>
      <c r="F88" s="22" t="n">
        <v>1</v>
      </c>
      <c r="G88" s="23" t="n">
        <f aca="false">100*F88/(E88+F88)</f>
        <v>100</v>
      </c>
      <c r="H88" s="24" t="n">
        <v>2</v>
      </c>
      <c r="I88" s="25" t="n">
        <f aca="false">H88/F88</f>
        <v>2</v>
      </c>
      <c r="J88" s="25" t="s">
        <v>15</v>
      </c>
      <c r="K88" s="25" t="n">
        <v>6</v>
      </c>
      <c r="M88" s="26"/>
      <c r="O88" s="0"/>
    </row>
    <row r="89" customFormat="false" ht="12.1" hidden="false" customHeight="false" outlineLevel="0" collapsed="false">
      <c r="B89" s="32"/>
      <c r="C89" s="33"/>
      <c r="D89" s="34" t="s">
        <v>184</v>
      </c>
      <c r="E89" s="35" t="n">
        <f aca="false">SUM(E4:E88)</f>
        <v>120</v>
      </c>
      <c r="F89" s="35" t="n">
        <f aca="false">SUM(F4:F88)</f>
        <v>179</v>
      </c>
      <c r="G89" s="36" t="n">
        <f aca="false">+100*F89/(E89+F89)</f>
        <v>59.866220735786</v>
      </c>
      <c r="H89" s="35" t="n">
        <f aca="false">SUM(H4:H88)</f>
        <v>518</v>
      </c>
      <c r="I89" s="37" t="n">
        <f aca="false">H89/E89</f>
        <v>4.31666666666667</v>
      </c>
      <c r="J89" s="33"/>
      <c r="K89" s="37" t="n">
        <f aca="false">SUM(K4:K88)/F89</f>
        <v>7.74860335195531</v>
      </c>
      <c r="M89" s="38"/>
    </row>
    <row r="93" customFormat="false" ht="12.1" hidden="false" customHeight="false" outlineLevel="0" collapsed="false">
      <c r="J93" s="0"/>
      <c r="K93" s="0"/>
      <c r="M93" s="39"/>
      <c r="N93" s="40"/>
    </row>
    <row r="94" customFormat="false" ht="12.1" hidden="false" customHeight="false" outlineLevel="0" collapsed="false">
      <c r="J94" s="0"/>
      <c r="K94" s="0"/>
      <c r="M94" s="41"/>
      <c r="N94" s="42"/>
    </row>
    <row r="95" customFormat="false" ht="12.1" hidden="false" customHeight="false" outlineLevel="0" collapsed="false">
      <c r="J95" s="0"/>
      <c r="K95" s="0"/>
      <c r="M95" s="41"/>
      <c r="N95" s="42"/>
    </row>
    <row r="96" customFormat="false" ht="12.1" hidden="false" customHeight="false" outlineLevel="0" collapsed="false">
      <c r="J96" s="0"/>
      <c r="K96" s="0"/>
      <c r="M96" s="41"/>
      <c r="N96" s="42"/>
    </row>
    <row r="97" customFormat="false" ht="12.1" hidden="false" customHeight="false" outlineLevel="0" collapsed="false">
      <c r="D97" s="5"/>
      <c r="J97" s="0"/>
      <c r="K97" s="0"/>
      <c r="M97" s="41"/>
      <c r="N97" s="42"/>
    </row>
    <row r="98" customFormat="false" ht="12.1" hidden="false" customHeight="false" outlineLevel="0" collapsed="false">
      <c r="J98" s="0"/>
      <c r="K98" s="0"/>
      <c r="M98" s="41"/>
      <c r="N98" s="42"/>
    </row>
    <row r="99" customFormat="false" ht="12.1" hidden="false" customHeight="false" outlineLevel="0" collapsed="false">
      <c r="J99" s="0"/>
      <c r="K99" s="0"/>
      <c r="M99" s="41"/>
      <c r="N99" s="42"/>
    </row>
    <row r="100" customFormat="false" ht="12.1" hidden="false" customHeight="false" outlineLevel="0" collapsed="false">
      <c r="J100" s="0"/>
      <c r="K100" s="0"/>
      <c r="M100" s="41"/>
      <c r="N100" s="42"/>
    </row>
    <row r="101" customFormat="false" ht="12.1" hidden="false" customHeight="false" outlineLevel="0" collapsed="false">
      <c r="J101" s="0"/>
      <c r="K101" s="0"/>
      <c r="M101" s="41"/>
      <c r="N101" s="42"/>
    </row>
    <row r="102" customFormat="false" ht="12.1" hidden="false" customHeight="false" outlineLevel="0" collapsed="false">
      <c r="J102" s="0"/>
      <c r="K102" s="0"/>
      <c r="M102" s="41"/>
      <c r="N102" s="42"/>
    </row>
    <row r="103" customFormat="false" ht="12.1" hidden="false" customHeight="false" outlineLevel="0" collapsed="false">
      <c r="J103" s="0"/>
      <c r="K103" s="0"/>
      <c r="M103" s="41"/>
      <c r="N103" s="42"/>
    </row>
    <row r="104" customFormat="false" ht="12.1" hidden="false" customHeight="false" outlineLevel="0" collapsed="false">
      <c r="J104" s="0"/>
      <c r="K104" s="0"/>
      <c r="M104" s="41"/>
      <c r="N104" s="42"/>
    </row>
    <row r="105" customFormat="false" ht="12.1" hidden="false" customHeight="false" outlineLevel="0" collapsed="false">
      <c r="J105" s="0"/>
      <c r="K105" s="0"/>
      <c r="M105" s="41"/>
      <c r="N105" s="42"/>
    </row>
    <row r="106" customFormat="false" ht="12.1" hidden="false" customHeight="false" outlineLevel="0" collapsed="false">
      <c r="J106" s="0"/>
      <c r="K106" s="0"/>
      <c r="M106" s="41"/>
      <c r="N106" s="42"/>
    </row>
    <row r="107" customFormat="false" ht="12.1" hidden="false" customHeight="false" outlineLevel="0" collapsed="false">
      <c r="J107" s="0"/>
      <c r="K107" s="0"/>
      <c r="M107" s="41"/>
      <c r="N107" s="42"/>
    </row>
    <row r="108" customFormat="false" ht="12.1" hidden="false" customHeight="false" outlineLevel="0" collapsed="false">
      <c r="J108" s="0"/>
      <c r="K108" s="0"/>
      <c r="M108" s="41"/>
      <c r="N108" s="42"/>
    </row>
    <row r="109" customFormat="false" ht="12.1" hidden="false" customHeight="false" outlineLevel="0" collapsed="false">
      <c r="J109" s="0"/>
      <c r="K109" s="0"/>
      <c r="M109" s="41"/>
      <c r="N109" s="42"/>
    </row>
    <row r="110" customFormat="false" ht="12.1" hidden="false" customHeight="false" outlineLevel="0" collapsed="false">
      <c r="J110" s="0"/>
      <c r="K110" s="0"/>
      <c r="M110" s="41"/>
      <c r="N110" s="42"/>
    </row>
    <row r="111" customFormat="false" ht="12.1" hidden="false" customHeight="false" outlineLevel="0" collapsed="false">
      <c r="J111" s="0"/>
      <c r="K111" s="0"/>
      <c r="M111" s="41"/>
      <c r="N111" s="42"/>
    </row>
    <row r="112" customFormat="false" ht="12.1" hidden="false" customHeight="false" outlineLevel="0" collapsed="false">
      <c r="J112" s="0"/>
      <c r="K112" s="0"/>
      <c r="M112" s="41"/>
      <c r="N112" s="42"/>
    </row>
    <row r="113" customFormat="false" ht="12.1" hidden="false" customHeight="false" outlineLevel="0" collapsed="false">
      <c r="J113" s="0"/>
      <c r="K113" s="0"/>
      <c r="M113" s="41"/>
      <c r="N113" s="42"/>
    </row>
    <row r="114" customFormat="false" ht="12.1" hidden="false" customHeight="false" outlineLevel="0" collapsed="false">
      <c r="J114" s="0"/>
      <c r="K114" s="0"/>
      <c r="M114" s="41"/>
      <c r="N114" s="42"/>
    </row>
    <row r="115" customFormat="false" ht="12.1" hidden="false" customHeight="false" outlineLevel="0" collapsed="false">
      <c r="J115" s="0"/>
      <c r="K115" s="0"/>
      <c r="M115" s="41"/>
      <c r="N115" s="42"/>
    </row>
    <row r="116" customFormat="false" ht="12.1" hidden="false" customHeight="false" outlineLevel="0" collapsed="false">
      <c r="J116" s="0"/>
      <c r="K116" s="0"/>
      <c r="M116" s="41"/>
      <c r="N116" s="42"/>
    </row>
    <row r="117" customFormat="false" ht="12.1" hidden="false" customHeight="false" outlineLevel="0" collapsed="false">
      <c r="J117" s="0"/>
      <c r="K117" s="0"/>
      <c r="M117" s="41"/>
      <c r="N117" s="42"/>
    </row>
    <row r="118" customFormat="false" ht="12.1" hidden="false" customHeight="false" outlineLevel="0" collapsed="false">
      <c r="J118" s="0"/>
      <c r="K118" s="0"/>
      <c r="M118" s="41"/>
      <c r="N118" s="42"/>
    </row>
    <row r="119" customFormat="false" ht="12.1" hidden="false" customHeight="false" outlineLevel="0" collapsed="false">
      <c r="J119" s="0"/>
      <c r="K119" s="0"/>
      <c r="M119" s="41"/>
      <c r="N119" s="42"/>
    </row>
    <row r="120" customFormat="false" ht="12.1" hidden="false" customHeight="false" outlineLevel="0" collapsed="false">
      <c r="J120" s="0"/>
      <c r="K120" s="0"/>
      <c r="M120" s="41"/>
      <c r="N120" s="42"/>
    </row>
    <row r="121" customFormat="false" ht="12.1" hidden="false" customHeight="false" outlineLevel="0" collapsed="false">
      <c r="J121" s="0"/>
      <c r="K121" s="0"/>
      <c r="M121" s="41"/>
      <c r="N121" s="42"/>
    </row>
    <row r="122" customFormat="false" ht="12.1" hidden="false" customHeight="false" outlineLevel="0" collapsed="false">
      <c r="J122" s="0"/>
      <c r="K122" s="0"/>
      <c r="M122" s="41"/>
      <c r="N122" s="42"/>
    </row>
    <row r="123" customFormat="false" ht="12.1" hidden="false" customHeight="false" outlineLevel="0" collapsed="false">
      <c r="J123" s="0"/>
      <c r="K123" s="0"/>
      <c r="M123" s="41"/>
      <c r="N123" s="42"/>
    </row>
    <row r="124" customFormat="false" ht="12.1" hidden="false" customHeight="false" outlineLevel="0" collapsed="false">
      <c r="J124" s="0"/>
      <c r="K124" s="0"/>
      <c r="M124" s="41"/>
      <c r="N124" s="42"/>
    </row>
    <row r="125" customFormat="false" ht="12.1" hidden="false" customHeight="false" outlineLevel="0" collapsed="false">
      <c r="J125" s="0"/>
      <c r="K125" s="0"/>
      <c r="M125" s="41"/>
      <c r="N125" s="42"/>
    </row>
    <row r="126" customFormat="false" ht="12.1" hidden="false" customHeight="false" outlineLevel="0" collapsed="false">
      <c r="J126" s="0"/>
      <c r="K126" s="0"/>
      <c r="M126" s="41"/>
      <c r="N126" s="42"/>
    </row>
    <row r="127" customFormat="false" ht="12.1" hidden="false" customHeight="false" outlineLevel="0" collapsed="false">
      <c r="J127" s="0"/>
      <c r="K127" s="0"/>
      <c r="M127" s="41"/>
      <c r="N127" s="42"/>
    </row>
    <row r="128" customFormat="false" ht="12.1" hidden="false" customHeight="false" outlineLevel="0" collapsed="false">
      <c r="J128" s="0"/>
      <c r="K128" s="0"/>
      <c r="M128" s="41"/>
      <c r="N128" s="42"/>
    </row>
    <row r="129" customFormat="false" ht="12.1" hidden="false" customHeight="false" outlineLevel="0" collapsed="false">
      <c r="J129" s="0"/>
      <c r="K129" s="0"/>
      <c r="M129" s="41"/>
      <c r="N129" s="42"/>
    </row>
    <row r="130" customFormat="false" ht="12.1" hidden="false" customHeight="false" outlineLevel="0" collapsed="false">
      <c r="J130" s="0"/>
      <c r="K130" s="0"/>
      <c r="M130" s="41"/>
      <c r="N130" s="42"/>
    </row>
    <row r="131" customFormat="false" ht="12.1" hidden="false" customHeight="false" outlineLevel="0" collapsed="false">
      <c r="J131" s="0"/>
      <c r="K131" s="0"/>
      <c r="M131" s="41"/>
      <c r="N131" s="42"/>
    </row>
    <row r="132" customFormat="false" ht="12.1" hidden="false" customHeight="false" outlineLevel="0" collapsed="false">
      <c r="J132" s="0"/>
      <c r="K132" s="0"/>
      <c r="M132" s="41"/>
      <c r="N132" s="42"/>
    </row>
    <row r="133" customFormat="false" ht="12.1" hidden="false" customHeight="false" outlineLevel="0" collapsed="false">
      <c r="J133" s="0"/>
      <c r="K133" s="0"/>
      <c r="M133" s="41"/>
      <c r="N133" s="42"/>
    </row>
    <row r="134" customFormat="false" ht="12.1" hidden="false" customHeight="false" outlineLevel="0" collapsed="false">
      <c r="J134" s="0"/>
      <c r="K134" s="0"/>
      <c r="M134" s="41"/>
      <c r="N134" s="42"/>
    </row>
    <row r="135" customFormat="false" ht="12.1" hidden="false" customHeight="false" outlineLevel="0" collapsed="false">
      <c r="J135" s="0"/>
      <c r="K135" s="0"/>
      <c r="M135" s="41"/>
      <c r="N135" s="42"/>
    </row>
    <row r="136" customFormat="false" ht="12.1" hidden="false" customHeight="false" outlineLevel="0" collapsed="false">
      <c r="J136" s="0"/>
      <c r="K136" s="0"/>
      <c r="M136" s="41"/>
      <c r="N136" s="42"/>
    </row>
    <row r="137" customFormat="false" ht="12.1" hidden="false" customHeight="false" outlineLevel="0" collapsed="false">
      <c r="J137" s="0"/>
      <c r="K137" s="0"/>
      <c r="M137" s="41"/>
      <c r="N137" s="42"/>
    </row>
    <row r="138" customFormat="false" ht="12.1" hidden="false" customHeight="false" outlineLevel="0" collapsed="false">
      <c r="J138" s="0"/>
      <c r="K138" s="0"/>
      <c r="M138" s="41"/>
      <c r="N138" s="42"/>
    </row>
    <row r="139" customFormat="false" ht="12.1" hidden="false" customHeight="false" outlineLevel="0" collapsed="false">
      <c r="J139" s="0"/>
      <c r="K139" s="0"/>
      <c r="M139" s="41"/>
      <c r="N139" s="42"/>
    </row>
    <row r="140" customFormat="false" ht="12.1" hidden="false" customHeight="false" outlineLevel="0" collapsed="false">
      <c r="J140" s="0"/>
      <c r="K140" s="0"/>
      <c r="M140" s="41"/>
      <c r="N140" s="42"/>
    </row>
    <row r="141" customFormat="false" ht="12.1" hidden="false" customHeight="false" outlineLevel="0" collapsed="false">
      <c r="J141" s="0"/>
      <c r="K141" s="0"/>
      <c r="M141" s="41"/>
      <c r="N141" s="42"/>
    </row>
    <row r="142" customFormat="false" ht="12.1" hidden="false" customHeight="false" outlineLevel="0" collapsed="false">
      <c r="J142" s="0"/>
      <c r="K142" s="0"/>
      <c r="M142" s="41"/>
      <c r="N142" s="42"/>
    </row>
    <row r="143" customFormat="false" ht="12.1" hidden="false" customHeight="false" outlineLevel="0" collapsed="false">
      <c r="J143" s="0"/>
      <c r="K143" s="0"/>
      <c r="M143" s="41"/>
      <c r="N143" s="42"/>
    </row>
    <row r="144" customFormat="false" ht="12.1" hidden="false" customHeight="false" outlineLevel="0" collapsed="false">
      <c r="J144" s="0"/>
      <c r="K144" s="0"/>
      <c r="M144" s="41"/>
      <c r="N144" s="42"/>
    </row>
    <row r="145" customFormat="false" ht="12.1" hidden="false" customHeight="false" outlineLevel="0" collapsed="false">
      <c r="J145" s="0"/>
      <c r="K145" s="0"/>
      <c r="M145" s="41"/>
      <c r="N145" s="42"/>
    </row>
    <row r="146" customFormat="false" ht="12.1" hidden="false" customHeight="false" outlineLevel="0" collapsed="false">
      <c r="J146" s="0"/>
      <c r="K146" s="0"/>
      <c r="M146" s="41"/>
      <c r="N146" s="42"/>
    </row>
    <row r="147" customFormat="false" ht="12.1" hidden="false" customHeight="false" outlineLevel="0" collapsed="false">
      <c r="J147" s="0"/>
      <c r="K147" s="0"/>
      <c r="M147" s="41"/>
      <c r="N147" s="42"/>
    </row>
    <row r="148" customFormat="false" ht="12.1" hidden="false" customHeight="false" outlineLevel="0" collapsed="false">
      <c r="J148" s="0"/>
      <c r="K148" s="0"/>
    </row>
    <row r="149" customFormat="false" ht="12.1" hidden="false" customHeight="false" outlineLevel="0" collapsed="false">
      <c r="J149" s="0"/>
      <c r="K149" s="0"/>
    </row>
    <row r="150" customFormat="false" ht="12.1" hidden="false" customHeight="false" outlineLevel="0" collapsed="false">
      <c r="J150" s="0"/>
      <c r="K150" s="0"/>
    </row>
    <row r="151" customFormat="false" ht="12.1" hidden="false" customHeight="false" outlineLevel="0" collapsed="false">
      <c r="J151" s="0"/>
      <c r="K151" s="0"/>
    </row>
    <row r="152" customFormat="false" ht="12.1" hidden="false" customHeight="false" outlineLevel="0" collapsed="false">
      <c r="J152" s="0"/>
      <c r="K152" s="0"/>
    </row>
    <row r="153" customFormat="false" ht="12.1" hidden="false" customHeight="false" outlineLevel="0" collapsed="false">
      <c r="J153" s="0"/>
      <c r="K153" s="0"/>
    </row>
    <row r="154" customFormat="false" ht="12.1" hidden="false" customHeight="false" outlineLevel="0" collapsed="false">
      <c r="J154" s="0"/>
      <c r="K154" s="0"/>
    </row>
    <row r="155" customFormat="false" ht="12.1" hidden="false" customHeight="false" outlineLevel="0" collapsed="false">
      <c r="J155" s="0"/>
      <c r="K155" s="0"/>
    </row>
    <row r="156" customFormat="false" ht="12.1" hidden="false" customHeight="false" outlineLevel="0" collapsed="false">
      <c r="J156" s="0"/>
      <c r="K156" s="0"/>
    </row>
    <row r="157" customFormat="false" ht="12.1" hidden="false" customHeight="false" outlineLevel="0" collapsed="false">
      <c r="J157" s="0"/>
      <c r="K157" s="0"/>
    </row>
    <row r="158" customFormat="false" ht="12.1" hidden="false" customHeight="false" outlineLevel="0" collapsed="false">
      <c r="J158" s="0"/>
      <c r="K158" s="0"/>
    </row>
    <row r="159" customFormat="false" ht="12.1" hidden="false" customHeight="false" outlineLevel="0" collapsed="false">
      <c r="J159" s="0"/>
      <c r="K159" s="0"/>
    </row>
    <row r="160" customFormat="false" ht="12.1" hidden="false" customHeight="false" outlineLevel="0" collapsed="false">
      <c r="J160" s="0"/>
      <c r="K160" s="0"/>
    </row>
    <row r="161" customFormat="false" ht="12.1" hidden="false" customHeight="false" outlineLevel="0" collapsed="false">
      <c r="J161" s="0"/>
      <c r="K161" s="0"/>
    </row>
    <row r="162" customFormat="false" ht="12.1" hidden="false" customHeight="false" outlineLevel="0" collapsed="false">
      <c r="J162" s="0"/>
      <c r="K162" s="0"/>
    </row>
    <row r="163" customFormat="false" ht="12.1" hidden="false" customHeight="false" outlineLevel="0" collapsed="false">
      <c r="J163" s="0"/>
      <c r="K163" s="0"/>
    </row>
    <row r="164" customFormat="false" ht="12.1" hidden="false" customHeight="false" outlineLevel="0" collapsed="false">
      <c r="J164" s="0"/>
      <c r="K164" s="0"/>
    </row>
    <row r="165" customFormat="false" ht="12.1" hidden="false" customHeight="false" outlineLevel="0" collapsed="false">
      <c r="J165" s="0"/>
      <c r="K165" s="0"/>
    </row>
    <row r="166" customFormat="false" ht="12.1" hidden="false" customHeight="false" outlineLevel="0" collapsed="false">
      <c r="J166" s="0"/>
      <c r="K166" s="0"/>
    </row>
    <row r="167" customFormat="false" ht="12.1" hidden="false" customHeight="false" outlineLevel="0" collapsed="false">
      <c r="J167" s="0"/>
      <c r="K167" s="0"/>
    </row>
    <row r="168" customFormat="false" ht="12.1" hidden="false" customHeight="false" outlineLevel="0" collapsed="false">
      <c r="J168" s="0"/>
      <c r="K168" s="0"/>
    </row>
    <row r="169" customFormat="false" ht="12.1" hidden="false" customHeight="false" outlineLevel="0" collapsed="false">
      <c r="J169" s="0"/>
      <c r="K169" s="0"/>
    </row>
    <row r="170" customFormat="false" ht="12.1" hidden="false" customHeight="false" outlineLevel="0" collapsed="false">
      <c r="J170" s="0"/>
      <c r="K170" s="0"/>
    </row>
    <row r="171" customFormat="false" ht="12.1" hidden="false" customHeight="false" outlineLevel="0" collapsed="false">
      <c r="J171" s="0"/>
      <c r="K171" s="0"/>
    </row>
    <row r="172" customFormat="false" ht="12.1" hidden="false" customHeight="false" outlineLevel="0" collapsed="false">
      <c r="J172" s="0"/>
      <c r="K172" s="0"/>
    </row>
    <row r="173" customFormat="false" ht="12.1" hidden="false" customHeight="false" outlineLevel="0" collapsed="false">
      <c r="J173" s="0"/>
      <c r="K173" s="0"/>
    </row>
    <row r="174" customFormat="false" ht="12.1" hidden="false" customHeight="false" outlineLevel="0" collapsed="false">
      <c r="J174" s="0"/>
      <c r="K174" s="0"/>
    </row>
    <row r="175" customFormat="false" ht="12.1" hidden="false" customHeight="false" outlineLevel="0" collapsed="false">
      <c r="J175" s="0"/>
      <c r="K175" s="0"/>
    </row>
    <row r="176" customFormat="false" ht="12.1" hidden="false" customHeight="false" outlineLevel="0" collapsed="false">
      <c r="J176" s="0"/>
      <c r="K176" s="0"/>
    </row>
    <row r="177" customFormat="false" ht="12.1" hidden="false" customHeight="false" outlineLevel="0" collapsed="false">
      <c r="K177" s="0"/>
    </row>
    <row r="178" customFormat="false" ht="12.1" hidden="false" customHeight="false" outlineLevel="0" collapsed="false">
      <c r="K178" s="0"/>
    </row>
    <row r="183" customFormat="false" ht="12.1" hidden="false" customHeight="false" outlineLevel="0" collapsed="false">
      <c r="M183" s="26"/>
      <c r="N183" s="42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  <c r="AM183" s="26"/>
      <c r="AN183" s="26"/>
      <c r="AO183" s="26"/>
      <c r="AP183" s="26"/>
      <c r="AQ183" s="26"/>
      <c r="AR183" s="26"/>
      <c r="AS183" s="26"/>
      <c r="AT183" s="26"/>
      <c r="AU183" s="26"/>
      <c r="AV183" s="26"/>
      <c r="AW183" s="26"/>
      <c r="AX183" s="26"/>
      <c r="AY183" s="26"/>
      <c r="AZ183" s="26"/>
      <c r="BA183" s="26"/>
      <c r="BB183" s="26"/>
      <c r="BC183" s="26"/>
      <c r="BD183" s="26"/>
      <c r="BE183" s="26"/>
      <c r="BF183" s="26"/>
      <c r="BG183" s="26"/>
      <c r="BH183" s="26"/>
      <c r="BI183" s="26"/>
      <c r="BJ183" s="26"/>
      <c r="BK183" s="26"/>
      <c r="BL183" s="26"/>
      <c r="BM183" s="26"/>
      <c r="BN183" s="26"/>
    </row>
    <row r="190" customFormat="false" ht="12.1" hidden="false" customHeight="false" outlineLevel="0" collapsed="false">
      <c r="M190" s="26"/>
      <c r="N190" s="42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  <c r="AM190" s="26"/>
      <c r="AN190" s="26"/>
      <c r="AO190" s="26"/>
      <c r="AP190" s="26"/>
      <c r="AQ190" s="26"/>
      <c r="AR190" s="26"/>
      <c r="AS190" s="26"/>
      <c r="AT190" s="26"/>
      <c r="AU190" s="26"/>
      <c r="AV190" s="26"/>
      <c r="AW190" s="26"/>
      <c r="AX190" s="26"/>
      <c r="AY190" s="26"/>
      <c r="AZ190" s="26"/>
      <c r="BA190" s="26"/>
      <c r="BB190" s="26"/>
      <c r="BC190" s="26"/>
      <c r="BD190" s="26"/>
      <c r="BE190" s="26"/>
      <c r="BF190" s="26"/>
      <c r="BG190" s="26"/>
      <c r="BH190" s="26"/>
      <c r="BI190" s="26"/>
      <c r="BJ190" s="26"/>
      <c r="BK190" s="26"/>
      <c r="BL190" s="26"/>
      <c r="BM190" s="26"/>
    </row>
    <row r="193" customFormat="false" ht="12.1" hidden="false" customHeight="false" outlineLevel="0" collapsed="false">
      <c r="M193" s="26"/>
      <c r="N193" s="42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  <c r="AM193" s="26"/>
      <c r="AN193" s="26"/>
      <c r="AO193" s="26"/>
      <c r="AP193" s="26"/>
      <c r="AQ193" s="26"/>
      <c r="AR193" s="26"/>
      <c r="AS193" s="26"/>
      <c r="AT193" s="26"/>
      <c r="AU193" s="26"/>
      <c r="AV193" s="26"/>
      <c r="AW193" s="26"/>
      <c r="AX193" s="26"/>
      <c r="AY193" s="26"/>
      <c r="AZ193" s="26"/>
      <c r="BA193" s="26"/>
      <c r="BB193" s="26"/>
      <c r="BC193" s="26"/>
      <c r="BD193" s="26"/>
      <c r="BE193" s="26"/>
      <c r="BF193" s="26"/>
      <c r="BG193" s="26"/>
      <c r="BH193" s="26"/>
      <c r="BI193" s="26"/>
      <c r="BJ193" s="26"/>
      <c r="BK193" s="26"/>
      <c r="BL193" s="26"/>
      <c r="BM193" s="26"/>
    </row>
  </sheetData>
  <mergeCells count="6">
    <mergeCell ref="B2:B3"/>
    <mergeCell ref="C2:C3"/>
    <mergeCell ref="D2:D3"/>
    <mergeCell ref="E2:G2"/>
    <mergeCell ref="H2:I2"/>
    <mergeCell ref="J2:J3"/>
  </mergeCells>
  <printOptions headings="false" gridLines="false" gridLinesSet="true" horizontalCentered="false" verticalCentered="false"/>
  <pageMargins left="0.477083333333333" right="0.320138888888889" top="0.39375" bottom="0.350694444444445" header="0.511811023622047" footer="0.511811023622047"/>
  <pageSetup paperSize="9" scale="100" fitToWidth="1" fitToHeight="2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0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13:44:36Z</dcterms:created>
  <dc:creator>Giuseppe Facchetti</dc:creator>
  <dc:description/>
  <dc:language>en-US</dc:language>
  <cp:lastModifiedBy>Giuseppe Facchetti</cp:lastModifiedBy>
  <cp:lastPrinted>2012-06-20T14:12:43Z</cp:lastPrinted>
  <dcterms:modified xsi:type="dcterms:W3CDTF">2012-07-13T06:29:06Z</dcterms:modified>
  <cp:revision>14</cp:revision>
  <dc:subject/>
  <dc:title/>
</cp:coreProperties>
</file>